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C:\Users\ic322\Dropbox\EXETER\LILLY AD MOUSE PROJECT\Castanho_et_al\cell reports\FINAL_PUBLICATION\Tables_FINAL\"/>
    </mc:Choice>
  </mc:AlternateContent>
  <xr:revisionPtr revIDLastSave="0" documentId="13_ncr:1_{5D4418A8-B09D-496E-B5DB-F0172CA1A6EC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rTg4510" sheetId="1" r:id="rId1"/>
    <sheet name="J20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63" i="2" l="1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387" uniqueCount="257">
  <si>
    <t>Animal ID</t>
  </si>
  <si>
    <t>Genotype</t>
  </si>
  <si>
    <t>Age (months)</t>
  </si>
  <si>
    <t>Sample ID</t>
  </si>
  <si>
    <t>RIN score</t>
  </si>
  <si>
    <t>No. raw reads</t>
  </si>
  <si>
    <t>No. reads after filtering</t>
  </si>
  <si>
    <t>% &gt; Q30</t>
  </si>
  <si>
    <t>Mean Q</t>
  </si>
  <si>
    <t>Unique mapped-STAR (%)</t>
  </si>
  <si>
    <t>Multiple-mapped-STAR (%)</t>
  </si>
  <si>
    <t>Mapped-STAR (%)</t>
  </si>
  <si>
    <t>rTg4510_1</t>
  </si>
  <si>
    <t>WT</t>
  </si>
  <si>
    <t>K17</t>
  </si>
  <si>
    <t>rTg4510_11</t>
  </si>
  <si>
    <t>TG</t>
  </si>
  <si>
    <t>K18</t>
  </si>
  <si>
    <t>rTg4510_21</t>
  </si>
  <si>
    <t>K19</t>
  </si>
  <si>
    <t>rTg4510_31</t>
  </si>
  <si>
    <t>K20</t>
  </si>
  <si>
    <t>rTg4510_41</t>
  </si>
  <si>
    <t>K21</t>
  </si>
  <si>
    <t>rTg4510_61</t>
  </si>
  <si>
    <t>K23</t>
  </si>
  <si>
    <t>rTg4510_71</t>
  </si>
  <si>
    <t>K24</t>
  </si>
  <si>
    <t>rTg4510_22</t>
  </si>
  <si>
    <t>L17</t>
  </si>
  <si>
    <t>rTg4510_32</t>
  </si>
  <si>
    <t>L18</t>
  </si>
  <si>
    <t>rTg4510_62</t>
  </si>
  <si>
    <t>L21</t>
  </si>
  <si>
    <t>rTg4510_72</t>
  </si>
  <si>
    <t>L22</t>
  </si>
  <si>
    <t>rTg4510_2</t>
  </si>
  <si>
    <t>L23</t>
  </si>
  <si>
    <t>rTg4510_12</t>
  </si>
  <si>
    <t>L24</t>
  </si>
  <si>
    <t>rTg4510_43</t>
  </si>
  <si>
    <t>M17</t>
  </si>
  <si>
    <t>rTg4510_53</t>
  </si>
  <si>
    <t>M18</t>
  </si>
  <si>
    <t>rTg4510_63</t>
  </si>
  <si>
    <t>M19</t>
  </si>
  <si>
    <t>rTg4510_73</t>
  </si>
  <si>
    <t>M20</t>
  </si>
  <si>
    <t>rTg4510_3</t>
  </si>
  <si>
    <t>M21</t>
  </si>
  <si>
    <t>rTg4510_13</t>
  </si>
  <si>
    <t>M22</t>
  </si>
  <si>
    <t>rTg4510_23</t>
  </si>
  <si>
    <t>M23</t>
  </si>
  <si>
    <t>rTg4510_33</t>
  </si>
  <si>
    <t>M24</t>
  </si>
  <si>
    <t>rTg4510_15</t>
  </si>
  <si>
    <t>O18</t>
  </si>
  <si>
    <t>rTg4510_25</t>
  </si>
  <si>
    <t>O19</t>
  </si>
  <si>
    <t>rTg4510_35</t>
  </si>
  <si>
    <t>O20</t>
  </si>
  <si>
    <t>rTg4510_45</t>
  </si>
  <si>
    <t>O21</t>
  </si>
  <si>
    <t>rTg4510_55</t>
  </si>
  <si>
    <t>O22</t>
  </si>
  <si>
    <t>rTg4510_65</t>
  </si>
  <si>
    <t>O23</t>
  </si>
  <si>
    <t>rTg4510_75</t>
  </si>
  <si>
    <t>O24</t>
  </si>
  <si>
    <t>rTg4510_26</t>
  </si>
  <si>
    <t>P17</t>
  </si>
  <si>
    <t>rTg4510_36</t>
  </si>
  <si>
    <t>P18</t>
  </si>
  <si>
    <t>rTg4510_46</t>
  </si>
  <si>
    <t>P19</t>
  </si>
  <si>
    <t>rTg4510_56</t>
  </si>
  <si>
    <t>P20</t>
  </si>
  <si>
    <t>rTg4510_66</t>
  </si>
  <si>
    <t>P21</t>
  </si>
  <si>
    <t>rTg4510_6</t>
  </si>
  <si>
    <t>P23</t>
  </si>
  <si>
    <t>rTg4510_16</t>
  </si>
  <si>
    <t>P24</t>
  </si>
  <si>
    <t>rTg4510_47</t>
  </si>
  <si>
    <t>Q17</t>
  </si>
  <si>
    <t>rTg4510_57</t>
  </si>
  <si>
    <t>Q18</t>
  </si>
  <si>
    <t>rTg4510_67</t>
  </si>
  <si>
    <t>Q19</t>
  </si>
  <si>
    <t>rTg4510_77</t>
  </si>
  <si>
    <t>Q20</t>
  </si>
  <si>
    <t>rTg4510_7</t>
  </si>
  <si>
    <t>Q21</t>
  </si>
  <si>
    <t>rTg4510_17</t>
  </si>
  <si>
    <t>Q22</t>
  </si>
  <si>
    <t>rTg4510_27</t>
  </si>
  <si>
    <t>Q23</t>
  </si>
  <si>
    <t>rTg4510_37</t>
  </si>
  <si>
    <t>Q24</t>
  </si>
  <si>
    <t>rTg4510_9</t>
  </si>
  <si>
    <t>S17</t>
  </si>
  <si>
    <t>rTg4510_19</t>
  </si>
  <si>
    <t>S18</t>
  </si>
  <si>
    <t>rTg4510_29</t>
  </si>
  <si>
    <t>S19</t>
  </si>
  <si>
    <t>rTg4510_39</t>
  </si>
  <si>
    <t>S20</t>
  </si>
  <si>
    <t>rTg4510_49</t>
  </si>
  <si>
    <t>S21</t>
  </si>
  <si>
    <t>rTg4510_59</t>
  </si>
  <si>
    <t>S22</t>
  </si>
  <si>
    <t>rTg4510_69</t>
  </si>
  <si>
    <t>S23</t>
  </si>
  <si>
    <t>rTg4510_79</t>
  </si>
  <si>
    <t>S24</t>
  </si>
  <si>
    <t>rTg4510_30</t>
  </si>
  <si>
    <t>T17</t>
  </si>
  <si>
    <t>rTg4510_40</t>
  </si>
  <si>
    <t>T18</t>
  </si>
  <si>
    <t>rTg4510_50</t>
  </si>
  <si>
    <t>T19</t>
  </si>
  <si>
    <t>rTg4510_60</t>
  </si>
  <si>
    <t>T20</t>
  </si>
  <si>
    <t>rTg4510_70</t>
  </si>
  <si>
    <t>T21</t>
  </si>
  <si>
    <t>rTg4510_80</t>
  </si>
  <si>
    <t>T22</t>
  </si>
  <si>
    <t>rTg4510_10</t>
  </si>
  <si>
    <t>T23</t>
  </si>
  <si>
    <t>rTg4510_20</t>
  </si>
  <si>
    <t>T24</t>
  </si>
  <si>
    <t>Unique-mapped-STAR (%)</t>
  </si>
  <si>
    <t>J20_1</t>
  </si>
  <si>
    <t>A17</t>
  </si>
  <si>
    <t>J20_11</t>
  </si>
  <si>
    <t>A18</t>
  </si>
  <si>
    <t>J20_21</t>
  </si>
  <si>
    <t>A19</t>
  </si>
  <si>
    <t>J20_31</t>
  </si>
  <si>
    <t>A20</t>
  </si>
  <si>
    <t>J20_41</t>
  </si>
  <si>
    <t>A21</t>
  </si>
  <si>
    <t>J20_51</t>
  </si>
  <si>
    <t>A22</t>
  </si>
  <si>
    <t>J20_61</t>
  </si>
  <si>
    <t>A23</t>
  </si>
  <si>
    <t>J20_71</t>
  </si>
  <si>
    <t>A24</t>
  </si>
  <si>
    <t>J20_22</t>
  </si>
  <si>
    <t>B17</t>
  </si>
  <si>
    <t>J20_32</t>
  </si>
  <si>
    <t>B18</t>
  </si>
  <si>
    <t>J20_62</t>
  </si>
  <si>
    <t>B21</t>
  </si>
  <si>
    <t>J20_72</t>
  </si>
  <si>
    <t>B22</t>
  </si>
  <si>
    <t>J20_2</t>
  </si>
  <si>
    <t>B23</t>
  </si>
  <si>
    <t>J20_12</t>
  </si>
  <si>
    <t>B24</t>
  </si>
  <si>
    <t>J20_43</t>
  </si>
  <si>
    <t>C17</t>
  </si>
  <si>
    <t>J20_53</t>
  </si>
  <si>
    <t>C18</t>
  </si>
  <si>
    <t>J20_63</t>
  </si>
  <si>
    <t>C19</t>
  </si>
  <si>
    <t>J20_73</t>
  </si>
  <si>
    <t>C20</t>
  </si>
  <si>
    <t>J20_3</t>
  </si>
  <si>
    <t>C21</t>
  </si>
  <si>
    <t>J20_13</t>
  </si>
  <si>
    <t>C22</t>
  </si>
  <si>
    <t>J20_23</t>
  </si>
  <si>
    <t>C23</t>
  </si>
  <si>
    <t>J20_64</t>
  </si>
  <si>
    <t>D17</t>
  </si>
  <si>
    <t>J20_74</t>
  </si>
  <si>
    <t>D18</t>
  </si>
  <si>
    <t>J20_4</t>
  </si>
  <si>
    <t>D19</t>
  </si>
  <si>
    <t>J20_14</t>
  </si>
  <si>
    <t>D20</t>
  </si>
  <si>
    <t>J20_44</t>
  </si>
  <si>
    <t>D23</t>
  </si>
  <si>
    <t>J20_5</t>
  </si>
  <si>
    <t>E17</t>
  </si>
  <si>
    <t>J20_15</t>
  </si>
  <si>
    <t>E18</t>
  </si>
  <si>
    <t>J20_25</t>
  </si>
  <si>
    <t>E19</t>
  </si>
  <si>
    <t>J20_35</t>
  </si>
  <si>
    <t>E20</t>
  </si>
  <si>
    <t>J20_45</t>
  </si>
  <si>
    <t>E21</t>
  </si>
  <si>
    <t>J20_55</t>
  </si>
  <si>
    <t>E22</t>
  </si>
  <si>
    <t>J20_26</t>
  </si>
  <si>
    <t>F17</t>
  </si>
  <si>
    <t>J20_36</t>
  </si>
  <si>
    <t>F18</t>
  </si>
  <si>
    <t>J20_46</t>
  </si>
  <si>
    <t>F19</t>
  </si>
  <si>
    <t>J20_56</t>
  </si>
  <si>
    <t>F20</t>
  </si>
  <si>
    <t>J20_66</t>
  </si>
  <si>
    <t>F21</t>
  </si>
  <si>
    <t>J20_76</t>
  </si>
  <si>
    <t>F22</t>
  </si>
  <si>
    <t>J20_6</t>
  </si>
  <si>
    <t>F23</t>
  </si>
  <si>
    <t>J20_16</t>
  </si>
  <si>
    <t>F24</t>
  </si>
  <si>
    <t>J20_47</t>
  </si>
  <si>
    <t>G17</t>
  </si>
  <si>
    <t>J20_57</t>
  </si>
  <si>
    <t>G18</t>
  </si>
  <si>
    <t>J20_67</t>
  </si>
  <si>
    <t>G19</t>
  </si>
  <si>
    <t>J20_77</t>
  </si>
  <si>
    <t>G20</t>
  </si>
  <si>
    <t>J20_7</t>
  </si>
  <si>
    <t>G21</t>
  </si>
  <si>
    <t>J20_17</t>
  </si>
  <si>
    <t>G22</t>
  </si>
  <si>
    <t>J20_27</t>
  </si>
  <si>
    <t>G23</t>
  </si>
  <si>
    <t>J20_37</t>
  </si>
  <si>
    <t>G24</t>
  </si>
  <si>
    <t>J20_68</t>
  </si>
  <si>
    <t>H17</t>
  </si>
  <si>
    <t>J20_78</t>
  </si>
  <si>
    <t>H18</t>
  </si>
  <si>
    <t>J20_28</t>
  </si>
  <si>
    <t>H21</t>
  </si>
  <si>
    <t>J20_38</t>
  </si>
  <si>
    <t>H22</t>
  </si>
  <si>
    <t>J20_48</t>
  </si>
  <si>
    <t>H23</t>
  </si>
  <si>
    <t>J20_58</t>
  </si>
  <si>
    <t>H24</t>
  </si>
  <si>
    <t>J20_39</t>
  </si>
  <si>
    <t>I20</t>
  </si>
  <si>
    <t>J20_30</t>
  </si>
  <si>
    <t>J17</t>
  </si>
  <si>
    <t>J20_50</t>
  </si>
  <si>
    <t>J19</t>
  </si>
  <si>
    <t>J20_60</t>
  </si>
  <si>
    <t>J20</t>
  </si>
  <si>
    <t>J20_70</t>
  </si>
  <si>
    <t>J21</t>
  </si>
  <si>
    <t>J20_80</t>
  </si>
  <si>
    <t>J22</t>
  </si>
  <si>
    <t>J20_10</t>
  </si>
  <si>
    <t>J23</t>
  </si>
  <si>
    <t>J20_20</t>
  </si>
  <si>
    <t>J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333333"/>
      <name val="Arial"/>
      <family val="2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rgb="FFDDDDDD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0" xfId="0" applyFont="1"/>
    <xf numFmtId="0" fontId="3" fillId="0" borderId="0" xfId="0" applyFont="1"/>
    <xf numFmtId="0" fontId="4" fillId="0" borderId="2" xfId="0" applyFont="1" applyBorder="1" applyAlignment="1">
      <alignment vertical="center" wrapText="1"/>
    </xf>
    <xf numFmtId="10" fontId="3" fillId="0" borderId="0" xfId="0" applyNumberFormat="1" applyFont="1"/>
    <xf numFmtId="0" fontId="5" fillId="0" borderId="0" xfId="0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0"/>
  <sheetViews>
    <sheetView tabSelected="1" workbookViewId="0"/>
  </sheetViews>
  <sheetFormatPr defaultColWidth="12.42578125" defaultRowHeight="12.75" x14ac:dyDescent="0.2"/>
  <cols>
    <col min="1" max="1" width="11" style="4" bestFit="1" customWidth="1"/>
    <col min="2" max="2" width="9.7109375" style="4" bestFit="1" customWidth="1"/>
    <col min="3" max="3" width="13.140625" style="4" bestFit="1" customWidth="1"/>
    <col min="4" max="4" width="10.42578125" style="4" bestFit="1" customWidth="1"/>
    <col min="5" max="5" width="9.85546875" style="4" bestFit="1" customWidth="1"/>
    <col min="6" max="6" width="13.5703125" style="4" bestFit="1" customWidth="1"/>
    <col min="7" max="7" width="22.140625" style="4" bestFit="1" customWidth="1"/>
    <col min="8" max="8" width="8.7109375" style="4" bestFit="1" customWidth="1"/>
    <col min="9" max="9" width="8" style="4" bestFit="1" customWidth="1"/>
    <col min="10" max="10" width="24.7109375" style="4" bestFit="1" customWidth="1"/>
    <col min="11" max="11" width="25.5703125" style="4" bestFit="1" customWidth="1"/>
    <col min="12" max="12" width="17.5703125" style="4" bestFit="1" customWidth="1"/>
    <col min="13" max="16384" width="12.42578125" style="3"/>
  </cols>
  <sheetData>
    <row r="1" spans="1:12" ht="13.5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" t="s">
        <v>9</v>
      </c>
      <c r="K1" s="1" t="s">
        <v>10</v>
      </c>
      <c r="L1" s="1" t="s">
        <v>11</v>
      </c>
    </row>
    <row r="2" spans="1:12" ht="13.5" thickBot="1" x14ac:dyDescent="0.25">
      <c r="A2" s="4" t="s">
        <v>12</v>
      </c>
      <c r="B2" s="4" t="s">
        <v>13</v>
      </c>
      <c r="C2" s="4">
        <v>2</v>
      </c>
      <c r="D2" s="5" t="s">
        <v>14</v>
      </c>
      <c r="E2" s="5">
        <v>9.1999999999999993</v>
      </c>
      <c r="F2" s="5">
        <v>16349176</v>
      </c>
      <c r="G2" s="5">
        <v>16060438</v>
      </c>
      <c r="H2" s="5">
        <v>94.7</v>
      </c>
      <c r="I2" s="5">
        <v>36.6</v>
      </c>
      <c r="J2" s="6">
        <v>0.70940000000000003</v>
      </c>
      <c r="K2" s="6">
        <v>5.8700000000000002E-2</v>
      </c>
      <c r="L2" s="6">
        <f t="shared" ref="L2:L60" si="0">SUM(J2:K2)</f>
        <v>0.7681</v>
      </c>
    </row>
    <row r="3" spans="1:12" ht="13.5" thickBot="1" x14ac:dyDescent="0.25">
      <c r="A3" s="4" t="s">
        <v>15</v>
      </c>
      <c r="B3" s="4" t="s">
        <v>16</v>
      </c>
      <c r="C3" s="4">
        <v>2</v>
      </c>
      <c r="D3" s="5" t="s">
        <v>17</v>
      </c>
      <c r="E3" s="5">
        <v>8.8000000000000007</v>
      </c>
      <c r="F3" s="5">
        <v>17956391</v>
      </c>
      <c r="G3" s="5">
        <v>17325354</v>
      </c>
      <c r="H3" s="5">
        <v>94.3</v>
      </c>
      <c r="I3" s="5">
        <v>36.6</v>
      </c>
      <c r="J3" s="6">
        <v>0.77780000000000005</v>
      </c>
      <c r="K3" s="6">
        <v>4.65E-2</v>
      </c>
      <c r="L3" s="6">
        <f t="shared" si="0"/>
        <v>0.82430000000000003</v>
      </c>
    </row>
    <row r="4" spans="1:12" ht="13.5" thickBot="1" x14ac:dyDescent="0.25">
      <c r="A4" s="4" t="s">
        <v>18</v>
      </c>
      <c r="B4" s="4" t="s">
        <v>13</v>
      </c>
      <c r="C4" s="4">
        <v>4</v>
      </c>
      <c r="D4" s="5" t="s">
        <v>19</v>
      </c>
      <c r="E4" s="5">
        <v>8.8000000000000007</v>
      </c>
      <c r="F4" s="5">
        <v>15974219</v>
      </c>
      <c r="G4" s="5">
        <v>15650299</v>
      </c>
      <c r="H4" s="5">
        <v>95.2</v>
      </c>
      <c r="I4" s="5">
        <v>36.700000000000003</v>
      </c>
      <c r="J4" s="6">
        <v>0.82340000000000002</v>
      </c>
      <c r="K4" s="6">
        <v>4.7600000000000003E-2</v>
      </c>
      <c r="L4" s="6">
        <f t="shared" si="0"/>
        <v>0.871</v>
      </c>
    </row>
    <row r="5" spans="1:12" ht="13.5" thickBot="1" x14ac:dyDescent="0.25">
      <c r="A5" s="4" t="s">
        <v>20</v>
      </c>
      <c r="B5" s="4" t="s">
        <v>16</v>
      </c>
      <c r="C5" s="4">
        <v>4</v>
      </c>
      <c r="D5" s="5" t="s">
        <v>21</v>
      </c>
      <c r="E5" s="5">
        <v>9.1</v>
      </c>
      <c r="F5" s="5">
        <v>16291881</v>
      </c>
      <c r="G5" s="5">
        <v>15783725</v>
      </c>
      <c r="H5" s="5">
        <v>94.7</v>
      </c>
      <c r="I5" s="5">
        <v>36.6</v>
      </c>
      <c r="J5" s="6">
        <v>0.8306</v>
      </c>
      <c r="K5" s="6">
        <v>4.9500000000000002E-2</v>
      </c>
      <c r="L5" s="6">
        <f t="shared" si="0"/>
        <v>0.88009999999999999</v>
      </c>
    </row>
    <row r="6" spans="1:12" ht="13.5" thickBot="1" x14ac:dyDescent="0.25">
      <c r="A6" s="4" t="s">
        <v>22</v>
      </c>
      <c r="B6" s="4" t="s">
        <v>13</v>
      </c>
      <c r="C6" s="4">
        <v>6</v>
      </c>
      <c r="D6" s="5" t="s">
        <v>23</v>
      </c>
      <c r="E6" s="5">
        <v>9</v>
      </c>
      <c r="F6" s="5">
        <v>17357048</v>
      </c>
      <c r="G6" s="5">
        <v>16862349</v>
      </c>
      <c r="H6" s="5">
        <v>94.6</v>
      </c>
      <c r="I6" s="5">
        <v>36.700000000000003</v>
      </c>
      <c r="J6" s="6">
        <v>0.78910000000000002</v>
      </c>
      <c r="K6" s="6">
        <v>4.8599999999999997E-2</v>
      </c>
      <c r="L6" s="6">
        <f t="shared" si="0"/>
        <v>0.8377</v>
      </c>
    </row>
    <row r="7" spans="1:12" ht="13.5" thickBot="1" x14ac:dyDescent="0.25">
      <c r="A7" s="4" t="s">
        <v>24</v>
      </c>
      <c r="B7" s="4" t="s">
        <v>13</v>
      </c>
      <c r="C7" s="4">
        <v>8</v>
      </c>
      <c r="D7" s="5" t="s">
        <v>25</v>
      </c>
      <c r="E7" s="5">
        <v>9.1</v>
      </c>
      <c r="F7" s="5">
        <v>19037364</v>
      </c>
      <c r="G7" s="5">
        <v>18608216</v>
      </c>
      <c r="H7" s="5">
        <v>95.2</v>
      </c>
      <c r="I7" s="5">
        <v>36.700000000000003</v>
      </c>
      <c r="J7" s="6">
        <v>0.8196</v>
      </c>
      <c r="K7" s="6">
        <v>5.8099999999999999E-2</v>
      </c>
      <c r="L7" s="6">
        <f t="shared" si="0"/>
        <v>0.87770000000000004</v>
      </c>
    </row>
    <row r="8" spans="1:12" ht="13.5" thickBot="1" x14ac:dyDescent="0.25">
      <c r="A8" s="4" t="s">
        <v>26</v>
      </c>
      <c r="B8" s="4" t="s">
        <v>16</v>
      </c>
      <c r="C8" s="4">
        <v>8</v>
      </c>
      <c r="D8" s="5" t="s">
        <v>27</v>
      </c>
      <c r="E8" s="5">
        <v>9.1999999999999993</v>
      </c>
      <c r="F8" s="5">
        <v>20080185</v>
      </c>
      <c r="G8" s="5">
        <v>19671059</v>
      </c>
      <c r="H8" s="5">
        <v>94.2</v>
      </c>
      <c r="I8" s="5">
        <v>36.5</v>
      </c>
      <c r="J8" s="6">
        <v>0.8216</v>
      </c>
      <c r="K8" s="6">
        <v>5.4199999999999998E-2</v>
      </c>
      <c r="L8" s="6">
        <f t="shared" si="0"/>
        <v>0.87580000000000002</v>
      </c>
    </row>
    <row r="9" spans="1:12" ht="13.5" thickBot="1" x14ac:dyDescent="0.25">
      <c r="A9" s="4" t="s">
        <v>28</v>
      </c>
      <c r="B9" s="4" t="s">
        <v>13</v>
      </c>
      <c r="C9" s="4">
        <v>4</v>
      </c>
      <c r="D9" s="5" t="s">
        <v>29</v>
      </c>
      <c r="E9" s="5">
        <v>8.9</v>
      </c>
      <c r="F9" s="5">
        <v>19795246</v>
      </c>
      <c r="G9" s="5">
        <v>19352023</v>
      </c>
      <c r="H9" s="5">
        <v>94.9</v>
      </c>
      <c r="I9" s="5">
        <v>36.700000000000003</v>
      </c>
      <c r="J9" s="6">
        <v>0.78449999999999998</v>
      </c>
      <c r="K9" s="6">
        <v>5.0099999999999999E-2</v>
      </c>
      <c r="L9" s="6">
        <f t="shared" si="0"/>
        <v>0.83460000000000001</v>
      </c>
    </row>
    <row r="10" spans="1:12" ht="13.5" thickBot="1" x14ac:dyDescent="0.25">
      <c r="A10" s="4" t="s">
        <v>30</v>
      </c>
      <c r="B10" s="4" t="s">
        <v>16</v>
      </c>
      <c r="C10" s="4">
        <v>4</v>
      </c>
      <c r="D10" s="5" t="s">
        <v>31</v>
      </c>
      <c r="E10" s="5">
        <v>8.8000000000000007</v>
      </c>
      <c r="F10" s="5">
        <v>16890513</v>
      </c>
      <c r="G10" s="5">
        <v>16192463</v>
      </c>
      <c r="H10" s="5">
        <v>94.3</v>
      </c>
      <c r="I10" s="5">
        <v>36.5</v>
      </c>
      <c r="J10" s="6">
        <v>0.77610000000000001</v>
      </c>
      <c r="K10" s="6">
        <v>4.4499999999999998E-2</v>
      </c>
      <c r="L10" s="6">
        <f t="shared" si="0"/>
        <v>0.8206</v>
      </c>
    </row>
    <row r="11" spans="1:12" ht="13.5" thickBot="1" x14ac:dyDescent="0.25">
      <c r="A11" s="4" t="s">
        <v>32</v>
      </c>
      <c r="B11" s="4" t="s">
        <v>13</v>
      </c>
      <c r="C11" s="4">
        <v>8</v>
      </c>
      <c r="D11" s="5" t="s">
        <v>33</v>
      </c>
      <c r="E11" s="5">
        <v>9</v>
      </c>
      <c r="F11" s="5">
        <v>18111294</v>
      </c>
      <c r="G11" s="5">
        <v>17556243</v>
      </c>
      <c r="H11" s="5">
        <v>93.9</v>
      </c>
      <c r="I11" s="5">
        <v>36.5</v>
      </c>
      <c r="J11" s="6">
        <v>0.7802</v>
      </c>
      <c r="K11" s="6">
        <v>5.3699999999999998E-2</v>
      </c>
      <c r="L11" s="6">
        <f t="shared" si="0"/>
        <v>0.83389999999999997</v>
      </c>
    </row>
    <row r="12" spans="1:12" ht="13.5" thickBot="1" x14ac:dyDescent="0.25">
      <c r="A12" s="4" t="s">
        <v>34</v>
      </c>
      <c r="B12" s="4" t="s">
        <v>16</v>
      </c>
      <c r="C12" s="4">
        <v>8</v>
      </c>
      <c r="D12" s="5" t="s">
        <v>35</v>
      </c>
      <c r="E12" s="5">
        <v>8.6999999999999993</v>
      </c>
      <c r="F12" s="5">
        <v>18459102</v>
      </c>
      <c r="G12" s="5">
        <v>17158396</v>
      </c>
      <c r="H12" s="5">
        <v>94.6</v>
      </c>
      <c r="I12" s="5">
        <v>36.6</v>
      </c>
      <c r="J12" s="6">
        <v>0.77649999999999997</v>
      </c>
      <c r="K12" s="6">
        <v>4.6899999999999997E-2</v>
      </c>
      <c r="L12" s="6">
        <f t="shared" si="0"/>
        <v>0.82339999999999991</v>
      </c>
    </row>
    <row r="13" spans="1:12" ht="13.5" thickBot="1" x14ac:dyDescent="0.25">
      <c r="A13" s="4" t="s">
        <v>36</v>
      </c>
      <c r="B13" s="4" t="s">
        <v>13</v>
      </c>
      <c r="C13" s="4">
        <v>2</v>
      </c>
      <c r="D13" s="5" t="s">
        <v>37</v>
      </c>
      <c r="E13" s="5">
        <v>9.1999999999999993</v>
      </c>
      <c r="F13" s="5">
        <v>17878800</v>
      </c>
      <c r="G13" s="5">
        <v>17359226</v>
      </c>
      <c r="H13" s="5">
        <v>94.6</v>
      </c>
      <c r="I13" s="5">
        <v>36.6</v>
      </c>
      <c r="J13" s="6">
        <v>0.80520000000000003</v>
      </c>
      <c r="K13" s="6">
        <v>4.8000000000000001E-2</v>
      </c>
      <c r="L13" s="6">
        <f t="shared" si="0"/>
        <v>0.85320000000000007</v>
      </c>
    </row>
    <row r="14" spans="1:12" ht="13.5" thickBot="1" x14ac:dyDescent="0.25">
      <c r="A14" s="4" t="s">
        <v>38</v>
      </c>
      <c r="B14" s="4" t="s">
        <v>16</v>
      </c>
      <c r="C14" s="4">
        <v>2</v>
      </c>
      <c r="D14" s="5" t="s">
        <v>39</v>
      </c>
      <c r="E14" s="5">
        <v>9</v>
      </c>
      <c r="F14" s="5">
        <v>17607676</v>
      </c>
      <c r="G14" s="5">
        <v>17154300</v>
      </c>
      <c r="H14" s="5">
        <v>94.4</v>
      </c>
      <c r="I14" s="5">
        <v>36.5</v>
      </c>
      <c r="J14" s="6">
        <v>0.82289999999999996</v>
      </c>
      <c r="K14" s="6">
        <v>3.9199999999999999E-2</v>
      </c>
      <c r="L14" s="6">
        <f t="shared" si="0"/>
        <v>0.86209999999999998</v>
      </c>
    </row>
    <row r="15" spans="1:12" ht="13.5" thickBot="1" x14ac:dyDescent="0.25">
      <c r="A15" s="4" t="s">
        <v>40</v>
      </c>
      <c r="B15" s="4" t="s">
        <v>13</v>
      </c>
      <c r="C15" s="4">
        <v>6</v>
      </c>
      <c r="D15" s="5" t="s">
        <v>41</v>
      </c>
      <c r="E15" s="5">
        <v>8.8000000000000007</v>
      </c>
      <c r="F15" s="5">
        <v>20101113</v>
      </c>
      <c r="G15" s="5">
        <v>19702402</v>
      </c>
      <c r="H15" s="5">
        <v>94.6</v>
      </c>
      <c r="I15" s="5">
        <v>36.6</v>
      </c>
      <c r="J15" s="6">
        <v>0.75229999999999997</v>
      </c>
      <c r="K15" s="6">
        <v>4.0899999999999999E-2</v>
      </c>
      <c r="L15" s="6">
        <f t="shared" si="0"/>
        <v>0.79320000000000002</v>
      </c>
    </row>
    <row r="16" spans="1:12" ht="13.5" thickBot="1" x14ac:dyDescent="0.25">
      <c r="A16" s="4" t="s">
        <v>42</v>
      </c>
      <c r="B16" s="4" t="s">
        <v>16</v>
      </c>
      <c r="C16" s="4">
        <v>6</v>
      </c>
      <c r="D16" s="5" t="s">
        <v>43</v>
      </c>
      <c r="E16" s="5">
        <v>8.4</v>
      </c>
      <c r="F16" s="5">
        <v>11833178</v>
      </c>
      <c r="G16" s="5">
        <v>11395714</v>
      </c>
      <c r="H16" s="5">
        <v>93.1</v>
      </c>
      <c r="I16" s="5">
        <v>36.299999999999997</v>
      </c>
      <c r="J16" s="6">
        <v>0.76170000000000004</v>
      </c>
      <c r="K16" s="6">
        <v>4.1200000000000001E-2</v>
      </c>
      <c r="L16" s="6">
        <f t="shared" si="0"/>
        <v>0.80290000000000006</v>
      </c>
    </row>
    <row r="17" spans="1:12" ht="13.5" thickBot="1" x14ac:dyDescent="0.25">
      <c r="A17" s="4" t="s">
        <v>44</v>
      </c>
      <c r="B17" s="4" t="s">
        <v>13</v>
      </c>
      <c r="C17" s="4">
        <v>8</v>
      </c>
      <c r="D17" s="5" t="s">
        <v>45</v>
      </c>
      <c r="E17" s="5">
        <v>8.6</v>
      </c>
      <c r="F17" s="5">
        <v>12210113</v>
      </c>
      <c r="G17" s="5">
        <v>11914998</v>
      </c>
      <c r="H17" s="5">
        <v>94.8</v>
      </c>
      <c r="I17" s="5">
        <v>36.700000000000003</v>
      </c>
      <c r="J17" s="6">
        <v>0.81840000000000002</v>
      </c>
      <c r="K17" s="6">
        <v>4.3099999999999999E-2</v>
      </c>
      <c r="L17" s="6">
        <f t="shared" si="0"/>
        <v>0.86150000000000004</v>
      </c>
    </row>
    <row r="18" spans="1:12" ht="13.5" thickBot="1" x14ac:dyDescent="0.25">
      <c r="A18" s="4" t="s">
        <v>46</v>
      </c>
      <c r="B18" s="4" t="s">
        <v>16</v>
      </c>
      <c r="C18" s="4">
        <v>8</v>
      </c>
      <c r="D18" s="5" t="s">
        <v>47</v>
      </c>
      <c r="E18" s="5">
        <v>8.6999999999999993</v>
      </c>
      <c r="F18" s="5">
        <v>18698807</v>
      </c>
      <c r="G18" s="5">
        <v>18053237</v>
      </c>
      <c r="H18" s="5">
        <v>94.4</v>
      </c>
      <c r="I18" s="5">
        <v>36.6</v>
      </c>
      <c r="J18" s="6">
        <v>0.83979999999999999</v>
      </c>
      <c r="K18" s="6">
        <v>4.4200000000000003E-2</v>
      </c>
      <c r="L18" s="6">
        <f t="shared" si="0"/>
        <v>0.88400000000000001</v>
      </c>
    </row>
    <row r="19" spans="1:12" ht="13.5" thickBot="1" x14ac:dyDescent="0.25">
      <c r="A19" s="4" t="s">
        <v>48</v>
      </c>
      <c r="B19" s="4" t="s">
        <v>13</v>
      </c>
      <c r="C19" s="4">
        <v>2</v>
      </c>
      <c r="D19" s="5" t="s">
        <v>49</v>
      </c>
      <c r="E19" s="5">
        <v>9.1999999999999993</v>
      </c>
      <c r="F19" s="5">
        <v>25577053</v>
      </c>
      <c r="G19" s="5">
        <v>24858354</v>
      </c>
      <c r="H19" s="5">
        <v>94</v>
      </c>
      <c r="I19" s="5">
        <v>36.5</v>
      </c>
      <c r="J19" s="6">
        <v>0.79869999999999997</v>
      </c>
      <c r="K19" s="6">
        <v>3.8100000000000002E-2</v>
      </c>
      <c r="L19" s="6">
        <f t="shared" si="0"/>
        <v>0.83679999999999999</v>
      </c>
    </row>
    <row r="20" spans="1:12" ht="13.5" thickBot="1" x14ac:dyDescent="0.25">
      <c r="A20" s="4" t="s">
        <v>50</v>
      </c>
      <c r="B20" s="4" t="s">
        <v>16</v>
      </c>
      <c r="C20" s="4">
        <v>2</v>
      </c>
      <c r="D20" s="5" t="s">
        <v>51</v>
      </c>
      <c r="E20" s="5">
        <v>9</v>
      </c>
      <c r="F20" s="5">
        <v>19261215</v>
      </c>
      <c r="G20" s="5">
        <v>17994998</v>
      </c>
      <c r="H20" s="5">
        <v>94.9</v>
      </c>
      <c r="I20" s="5">
        <v>36.700000000000003</v>
      </c>
      <c r="J20" s="6">
        <v>0.79320000000000002</v>
      </c>
      <c r="K20" s="6">
        <v>4.3799999999999999E-2</v>
      </c>
      <c r="L20" s="6">
        <f t="shared" si="0"/>
        <v>0.83699999999999997</v>
      </c>
    </row>
    <row r="21" spans="1:12" ht="13.5" thickBot="1" x14ac:dyDescent="0.25">
      <c r="A21" s="4" t="s">
        <v>52</v>
      </c>
      <c r="B21" s="4" t="s">
        <v>13</v>
      </c>
      <c r="C21" s="4">
        <v>4</v>
      </c>
      <c r="D21" s="5" t="s">
        <v>53</v>
      </c>
      <c r="E21" s="5">
        <v>9</v>
      </c>
      <c r="F21" s="5">
        <v>18374906</v>
      </c>
      <c r="G21" s="5">
        <v>17882580</v>
      </c>
      <c r="H21" s="5">
        <v>94.9</v>
      </c>
      <c r="I21" s="5">
        <v>36.700000000000003</v>
      </c>
      <c r="J21" s="6">
        <v>0.81440000000000001</v>
      </c>
      <c r="K21" s="6">
        <v>5.67E-2</v>
      </c>
      <c r="L21" s="6">
        <f t="shared" si="0"/>
        <v>0.87109999999999999</v>
      </c>
    </row>
    <row r="22" spans="1:12" ht="13.5" thickBot="1" x14ac:dyDescent="0.25">
      <c r="A22" s="4" t="s">
        <v>54</v>
      </c>
      <c r="B22" s="4" t="s">
        <v>16</v>
      </c>
      <c r="C22" s="4">
        <v>4</v>
      </c>
      <c r="D22" s="5" t="s">
        <v>55</v>
      </c>
      <c r="E22" s="5">
        <v>8.9</v>
      </c>
      <c r="F22" s="5">
        <v>19921508</v>
      </c>
      <c r="G22" s="5">
        <v>19481399</v>
      </c>
      <c r="H22" s="5">
        <v>94.9</v>
      </c>
      <c r="I22" s="5">
        <v>36.700000000000003</v>
      </c>
      <c r="J22" s="6">
        <v>0.83130000000000004</v>
      </c>
      <c r="K22" s="6">
        <v>5.1999999999999998E-2</v>
      </c>
      <c r="L22" s="6">
        <f t="shared" si="0"/>
        <v>0.88330000000000009</v>
      </c>
    </row>
    <row r="23" spans="1:12" ht="13.5" thickBot="1" x14ac:dyDescent="0.25">
      <c r="A23" s="4" t="s">
        <v>56</v>
      </c>
      <c r="B23" s="4" t="s">
        <v>16</v>
      </c>
      <c r="C23" s="4">
        <v>2</v>
      </c>
      <c r="D23" s="5" t="s">
        <v>57</v>
      </c>
      <c r="E23" s="5">
        <v>8.9</v>
      </c>
      <c r="F23" s="5">
        <v>18765336</v>
      </c>
      <c r="G23" s="5">
        <v>18033750</v>
      </c>
      <c r="H23" s="5">
        <v>94.9</v>
      </c>
      <c r="I23" s="5">
        <v>36.700000000000003</v>
      </c>
      <c r="J23" s="6">
        <v>0.81320000000000003</v>
      </c>
      <c r="K23" s="6">
        <v>3.95E-2</v>
      </c>
      <c r="L23" s="6">
        <f t="shared" si="0"/>
        <v>0.85270000000000001</v>
      </c>
    </row>
    <row r="24" spans="1:12" ht="13.5" thickBot="1" x14ac:dyDescent="0.25">
      <c r="A24" s="4" t="s">
        <v>58</v>
      </c>
      <c r="B24" s="4" t="s">
        <v>13</v>
      </c>
      <c r="C24" s="4">
        <v>4</v>
      </c>
      <c r="D24" s="5" t="s">
        <v>59</v>
      </c>
      <c r="E24" s="5">
        <v>8.8000000000000007</v>
      </c>
      <c r="F24" s="5">
        <v>17920160</v>
      </c>
      <c r="G24" s="5">
        <v>17486374</v>
      </c>
      <c r="H24" s="5">
        <v>94.7</v>
      </c>
      <c r="I24" s="5">
        <v>36.6</v>
      </c>
      <c r="J24" s="6">
        <v>0.81310000000000004</v>
      </c>
      <c r="K24" s="6">
        <v>4.7300000000000002E-2</v>
      </c>
      <c r="L24" s="6">
        <f t="shared" si="0"/>
        <v>0.86040000000000005</v>
      </c>
    </row>
    <row r="25" spans="1:12" ht="13.5" thickBot="1" x14ac:dyDescent="0.25">
      <c r="A25" s="4" t="s">
        <v>60</v>
      </c>
      <c r="B25" s="4" t="s">
        <v>16</v>
      </c>
      <c r="C25" s="4">
        <v>4</v>
      </c>
      <c r="D25" s="5" t="s">
        <v>61</v>
      </c>
      <c r="E25" s="5">
        <v>9</v>
      </c>
      <c r="F25" s="5">
        <v>18424524</v>
      </c>
      <c r="G25" s="5">
        <v>17772511</v>
      </c>
      <c r="H25" s="5">
        <v>94.4</v>
      </c>
      <c r="I25" s="5">
        <v>36.6</v>
      </c>
      <c r="J25" s="6">
        <v>0.83320000000000005</v>
      </c>
      <c r="K25" s="6">
        <v>4.4299999999999999E-2</v>
      </c>
      <c r="L25" s="6">
        <f t="shared" si="0"/>
        <v>0.87750000000000006</v>
      </c>
    </row>
    <row r="26" spans="1:12" ht="13.5" thickBot="1" x14ac:dyDescent="0.25">
      <c r="A26" s="4" t="s">
        <v>62</v>
      </c>
      <c r="B26" s="4" t="s">
        <v>13</v>
      </c>
      <c r="C26" s="4">
        <v>6</v>
      </c>
      <c r="D26" s="5" t="s">
        <v>63</v>
      </c>
      <c r="E26" s="5">
        <v>9</v>
      </c>
      <c r="F26" s="5">
        <v>19493003</v>
      </c>
      <c r="G26" s="5">
        <v>18924793</v>
      </c>
      <c r="H26" s="5">
        <v>93.3</v>
      </c>
      <c r="I26" s="5">
        <v>36.4</v>
      </c>
      <c r="J26" s="6">
        <v>0.77249999999999996</v>
      </c>
      <c r="K26" s="6">
        <v>4.36E-2</v>
      </c>
      <c r="L26" s="6">
        <f t="shared" si="0"/>
        <v>0.81609999999999994</v>
      </c>
    </row>
    <row r="27" spans="1:12" ht="13.5" thickBot="1" x14ac:dyDescent="0.25">
      <c r="A27" s="4" t="s">
        <v>64</v>
      </c>
      <c r="B27" s="4" t="s">
        <v>16</v>
      </c>
      <c r="C27" s="4">
        <v>6</v>
      </c>
      <c r="D27" s="5" t="s">
        <v>65</v>
      </c>
      <c r="E27" s="5">
        <v>9.1</v>
      </c>
      <c r="F27" s="5">
        <v>19405058</v>
      </c>
      <c r="G27" s="5">
        <v>18089380</v>
      </c>
      <c r="H27" s="5">
        <v>94.1</v>
      </c>
      <c r="I27" s="5">
        <v>36.5</v>
      </c>
      <c r="J27" s="6">
        <v>0.77749999999999997</v>
      </c>
      <c r="K27" s="6">
        <v>4.5900000000000003E-2</v>
      </c>
      <c r="L27" s="6">
        <f t="shared" si="0"/>
        <v>0.82340000000000002</v>
      </c>
    </row>
    <row r="28" spans="1:12" ht="13.5" thickBot="1" x14ac:dyDescent="0.25">
      <c r="A28" s="4" t="s">
        <v>66</v>
      </c>
      <c r="B28" s="4" t="s">
        <v>13</v>
      </c>
      <c r="C28" s="4">
        <v>8</v>
      </c>
      <c r="D28" s="5" t="s">
        <v>67</v>
      </c>
      <c r="E28" s="5">
        <v>9</v>
      </c>
      <c r="F28" s="5">
        <v>17662301</v>
      </c>
      <c r="G28" s="5">
        <v>17215893</v>
      </c>
      <c r="H28" s="5">
        <v>94.6</v>
      </c>
      <c r="I28" s="5">
        <v>36.6</v>
      </c>
      <c r="J28" s="6">
        <v>0.81640000000000001</v>
      </c>
      <c r="K28" s="6">
        <v>4.8899999999999999E-2</v>
      </c>
      <c r="L28" s="6">
        <f t="shared" si="0"/>
        <v>0.86529999999999996</v>
      </c>
    </row>
    <row r="29" spans="1:12" ht="13.5" thickBot="1" x14ac:dyDescent="0.25">
      <c r="A29" s="4" t="s">
        <v>68</v>
      </c>
      <c r="B29" s="4" t="s">
        <v>16</v>
      </c>
      <c r="C29" s="4">
        <v>8</v>
      </c>
      <c r="D29" s="5" t="s">
        <v>69</v>
      </c>
      <c r="E29" s="5">
        <v>8.8000000000000007</v>
      </c>
      <c r="F29" s="5">
        <v>15550349</v>
      </c>
      <c r="G29" s="5">
        <v>15201042</v>
      </c>
      <c r="H29" s="5">
        <v>94.6</v>
      </c>
      <c r="I29" s="5">
        <v>36.6</v>
      </c>
      <c r="J29" s="6">
        <v>0.83260000000000001</v>
      </c>
      <c r="K29" s="6">
        <v>4.5499999999999999E-2</v>
      </c>
      <c r="L29" s="6">
        <f t="shared" si="0"/>
        <v>0.87809999999999999</v>
      </c>
    </row>
    <row r="30" spans="1:12" ht="13.5" thickBot="1" x14ac:dyDescent="0.25">
      <c r="A30" s="4" t="s">
        <v>70</v>
      </c>
      <c r="B30" s="4" t="s">
        <v>13</v>
      </c>
      <c r="C30" s="4">
        <v>4</v>
      </c>
      <c r="D30" s="5" t="s">
        <v>71</v>
      </c>
      <c r="E30" s="5">
        <v>8.6999999999999993</v>
      </c>
      <c r="F30" s="5">
        <v>24910728</v>
      </c>
      <c r="G30" s="5">
        <v>24267605</v>
      </c>
      <c r="H30" s="5">
        <v>94.6</v>
      </c>
      <c r="I30" s="5">
        <v>36.6</v>
      </c>
      <c r="J30" s="6">
        <v>0.77669999999999995</v>
      </c>
      <c r="K30" s="6">
        <v>4.87E-2</v>
      </c>
      <c r="L30" s="6">
        <f t="shared" si="0"/>
        <v>0.82539999999999991</v>
      </c>
    </row>
    <row r="31" spans="1:12" ht="13.5" thickBot="1" x14ac:dyDescent="0.25">
      <c r="A31" s="4" t="s">
        <v>72</v>
      </c>
      <c r="B31" s="4" t="s">
        <v>16</v>
      </c>
      <c r="C31" s="4">
        <v>4</v>
      </c>
      <c r="D31" s="5" t="s">
        <v>73</v>
      </c>
      <c r="E31" s="5">
        <v>8.8000000000000007</v>
      </c>
      <c r="F31" s="5">
        <v>19159514</v>
      </c>
      <c r="G31" s="5">
        <v>18212566</v>
      </c>
      <c r="H31" s="5">
        <v>94.1</v>
      </c>
      <c r="I31" s="5">
        <v>36.5</v>
      </c>
      <c r="J31" s="6">
        <v>0.79110000000000003</v>
      </c>
      <c r="K31" s="6">
        <v>4.3799999999999999E-2</v>
      </c>
      <c r="L31" s="6">
        <f t="shared" si="0"/>
        <v>0.83489999999999998</v>
      </c>
    </row>
    <row r="32" spans="1:12" ht="13.5" thickBot="1" x14ac:dyDescent="0.25">
      <c r="A32" s="4" t="s">
        <v>74</v>
      </c>
      <c r="B32" s="4" t="s">
        <v>13</v>
      </c>
      <c r="C32" s="4">
        <v>6</v>
      </c>
      <c r="D32" s="5" t="s">
        <v>75</v>
      </c>
      <c r="E32" s="5">
        <v>8.9</v>
      </c>
      <c r="F32" s="5">
        <v>17731223</v>
      </c>
      <c r="G32" s="5">
        <v>17192877</v>
      </c>
      <c r="H32" s="5">
        <v>94.8</v>
      </c>
      <c r="I32" s="5">
        <v>36.700000000000003</v>
      </c>
      <c r="J32" s="6">
        <v>0.83089999999999997</v>
      </c>
      <c r="K32" s="6">
        <v>4.6199999999999998E-2</v>
      </c>
      <c r="L32" s="6">
        <f t="shared" si="0"/>
        <v>0.87709999999999999</v>
      </c>
    </row>
    <row r="33" spans="1:12" ht="13.5" thickBot="1" x14ac:dyDescent="0.25">
      <c r="A33" s="4" t="s">
        <v>76</v>
      </c>
      <c r="B33" s="4" t="s">
        <v>16</v>
      </c>
      <c r="C33" s="4">
        <v>6</v>
      </c>
      <c r="D33" s="5" t="s">
        <v>77</v>
      </c>
      <c r="E33" s="5">
        <v>8.5</v>
      </c>
      <c r="F33" s="5">
        <v>14169452</v>
      </c>
      <c r="G33" s="5">
        <v>13565820</v>
      </c>
      <c r="H33" s="5">
        <v>94.3</v>
      </c>
      <c r="I33" s="5">
        <v>36.5</v>
      </c>
      <c r="J33" s="6">
        <v>0.83279999999999998</v>
      </c>
      <c r="K33" s="6">
        <v>5.4100000000000002E-2</v>
      </c>
      <c r="L33" s="6">
        <f t="shared" si="0"/>
        <v>0.88690000000000002</v>
      </c>
    </row>
    <row r="34" spans="1:12" ht="13.5" thickBot="1" x14ac:dyDescent="0.25">
      <c r="A34" s="4" t="s">
        <v>78</v>
      </c>
      <c r="B34" s="4" t="s">
        <v>13</v>
      </c>
      <c r="C34" s="4">
        <v>8</v>
      </c>
      <c r="D34" s="5" t="s">
        <v>79</v>
      </c>
      <c r="E34" s="5">
        <v>9</v>
      </c>
      <c r="F34" s="5">
        <v>17535489</v>
      </c>
      <c r="G34" s="5">
        <v>16895508</v>
      </c>
      <c r="H34" s="5">
        <v>94.2</v>
      </c>
      <c r="I34" s="5">
        <v>36.6</v>
      </c>
      <c r="J34" s="6">
        <v>0.79990000000000006</v>
      </c>
      <c r="K34" s="6">
        <v>4.9000000000000002E-2</v>
      </c>
      <c r="L34" s="6">
        <f t="shared" si="0"/>
        <v>0.8489000000000001</v>
      </c>
    </row>
    <row r="35" spans="1:12" ht="13.5" thickBot="1" x14ac:dyDescent="0.25">
      <c r="A35" s="4" t="s">
        <v>80</v>
      </c>
      <c r="B35" s="4" t="s">
        <v>13</v>
      </c>
      <c r="C35" s="4">
        <v>2</v>
      </c>
      <c r="D35" s="5" t="s">
        <v>81</v>
      </c>
      <c r="E35" s="5">
        <v>9.1999999999999993</v>
      </c>
      <c r="F35" s="5">
        <v>17855731</v>
      </c>
      <c r="G35" s="5">
        <v>17217987</v>
      </c>
      <c r="H35" s="5">
        <v>94.6</v>
      </c>
      <c r="I35" s="5">
        <v>36.6</v>
      </c>
      <c r="J35" s="6">
        <v>0.82</v>
      </c>
      <c r="K35" s="6">
        <v>5.45E-2</v>
      </c>
      <c r="L35" s="6">
        <f t="shared" si="0"/>
        <v>0.87449999999999994</v>
      </c>
    </row>
    <row r="36" spans="1:12" ht="13.5" thickBot="1" x14ac:dyDescent="0.25">
      <c r="A36" s="4" t="s">
        <v>82</v>
      </c>
      <c r="B36" s="4" t="s">
        <v>16</v>
      </c>
      <c r="C36" s="4">
        <v>2</v>
      </c>
      <c r="D36" s="5" t="s">
        <v>83</v>
      </c>
      <c r="E36" s="5">
        <v>9</v>
      </c>
      <c r="F36" s="5">
        <v>11094960</v>
      </c>
      <c r="G36" s="5">
        <v>10772359</v>
      </c>
      <c r="H36" s="5">
        <v>94.5</v>
      </c>
      <c r="I36" s="5">
        <v>36.6</v>
      </c>
      <c r="J36" s="6">
        <v>0.82289999999999996</v>
      </c>
      <c r="K36" s="6">
        <v>5.1999999999999998E-2</v>
      </c>
      <c r="L36" s="6">
        <f t="shared" si="0"/>
        <v>0.87490000000000001</v>
      </c>
    </row>
    <row r="37" spans="1:12" ht="13.5" thickBot="1" x14ac:dyDescent="0.25">
      <c r="A37" s="4" t="s">
        <v>84</v>
      </c>
      <c r="B37" s="4" t="s">
        <v>13</v>
      </c>
      <c r="C37" s="4">
        <v>6</v>
      </c>
      <c r="D37" s="5" t="s">
        <v>85</v>
      </c>
      <c r="E37" s="5">
        <v>8.6999999999999993</v>
      </c>
      <c r="F37" s="5">
        <v>20233053</v>
      </c>
      <c r="G37" s="5">
        <v>19883576</v>
      </c>
      <c r="H37" s="5">
        <v>95.6</v>
      </c>
      <c r="I37" s="5">
        <v>36.799999999999997</v>
      </c>
      <c r="J37" s="6">
        <v>0.7913</v>
      </c>
      <c r="K37" s="6">
        <v>4.5499999999999999E-2</v>
      </c>
      <c r="L37" s="6">
        <f t="shared" si="0"/>
        <v>0.83679999999999999</v>
      </c>
    </row>
    <row r="38" spans="1:12" ht="13.5" thickBot="1" x14ac:dyDescent="0.25">
      <c r="A38" s="4" t="s">
        <v>86</v>
      </c>
      <c r="B38" s="4" t="s">
        <v>16</v>
      </c>
      <c r="C38" s="4">
        <v>6</v>
      </c>
      <c r="D38" s="5" t="s">
        <v>87</v>
      </c>
      <c r="E38" s="5">
        <v>8.8000000000000007</v>
      </c>
      <c r="F38" s="5">
        <v>18188568</v>
      </c>
      <c r="G38" s="5">
        <v>17514065</v>
      </c>
      <c r="H38" s="5">
        <v>95</v>
      </c>
      <c r="I38" s="5">
        <v>36.700000000000003</v>
      </c>
      <c r="J38" s="6">
        <v>0.79869999999999997</v>
      </c>
      <c r="K38" s="6">
        <v>4.1000000000000002E-2</v>
      </c>
      <c r="L38" s="6">
        <f t="shared" si="0"/>
        <v>0.8397</v>
      </c>
    </row>
    <row r="39" spans="1:12" ht="13.5" thickBot="1" x14ac:dyDescent="0.25">
      <c r="A39" s="4" t="s">
        <v>88</v>
      </c>
      <c r="B39" s="4" t="s">
        <v>13</v>
      </c>
      <c r="C39" s="4">
        <v>8</v>
      </c>
      <c r="D39" s="5" t="s">
        <v>89</v>
      </c>
      <c r="E39" s="5">
        <v>8.8000000000000007</v>
      </c>
      <c r="F39" s="5">
        <v>18264641</v>
      </c>
      <c r="G39" s="5">
        <v>17902092</v>
      </c>
      <c r="H39" s="5">
        <v>95</v>
      </c>
      <c r="I39" s="5">
        <v>36.700000000000003</v>
      </c>
      <c r="J39" s="6">
        <v>0.82320000000000004</v>
      </c>
      <c r="K39" s="6">
        <v>4.41E-2</v>
      </c>
      <c r="L39" s="6">
        <f t="shared" si="0"/>
        <v>0.86730000000000007</v>
      </c>
    </row>
    <row r="40" spans="1:12" ht="13.5" thickBot="1" x14ac:dyDescent="0.25">
      <c r="A40" s="4" t="s">
        <v>90</v>
      </c>
      <c r="B40" s="4" t="s">
        <v>16</v>
      </c>
      <c r="C40" s="4">
        <v>8</v>
      </c>
      <c r="D40" s="5" t="s">
        <v>91</v>
      </c>
      <c r="E40" s="5">
        <v>8.6</v>
      </c>
      <c r="F40" s="5">
        <v>18262669</v>
      </c>
      <c r="G40" s="5">
        <v>17627938</v>
      </c>
      <c r="H40" s="5">
        <v>94.5</v>
      </c>
      <c r="I40" s="5">
        <v>36.6</v>
      </c>
      <c r="J40" s="6">
        <v>0.83479999999999999</v>
      </c>
      <c r="K40" s="6">
        <v>4.5699999999999998E-2</v>
      </c>
      <c r="L40" s="6">
        <f t="shared" si="0"/>
        <v>0.88049999999999995</v>
      </c>
    </row>
    <row r="41" spans="1:12" ht="13.5" thickBot="1" x14ac:dyDescent="0.25">
      <c r="A41" s="4" t="s">
        <v>92</v>
      </c>
      <c r="B41" s="4" t="s">
        <v>13</v>
      </c>
      <c r="C41" s="4">
        <v>2</v>
      </c>
      <c r="D41" s="5" t="s">
        <v>93</v>
      </c>
      <c r="E41" s="5">
        <v>9.1999999999999993</v>
      </c>
      <c r="F41" s="5">
        <v>19366723</v>
      </c>
      <c r="G41" s="5">
        <v>18803665</v>
      </c>
      <c r="H41" s="5">
        <v>93.9</v>
      </c>
      <c r="I41" s="5">
        <v>36.5</v>
      </c>
      <c r="J41" s="6">
        <v>0.79049999999999998</v>
      </c>
      <c r="K41" s="6">
        <v>3.9800000000000002E-2</v>
      </c>
      <c r="L41" s="6">
        <f t="shared" si="0"/>
        <v>0.83030000000000004</v>
      </c>
    </row>
    <row r="42" spans="1:12" ht="13.5" thickBot="1" x14ac:dyDescent="0.25">
      <c r="A42" s="4" t="s">
        <v>94</v>
      </c>
      <c r="B42" s="4" t="s">
        <v>16</v>
      </c>
      <c r="C42" s="4">
        <v>2</v>
      </c>
      <c r="D42" s="5" t="s">
        <v>95</v>
      </c>
      <c r="E42" s="5">
        <v>8.9</v>
      </c>
      <c r="F42" s="5">
        <v>17697453</v>
      </c>
      <c r="G42" s="5">
        <v>16103953</v>
      </c>
      <c r="H42" s="5">
        <v>95.1</v>
      </c>
      <c r="I42" s="5">
        <v>36.700000000000003</v>
      </c>
      <c r="J42" s="6">
        <v>0.80430000000000001</v>
      </c>
      <c r="K42" s="6">
        <v>4.0599999999999997E-2</v>
      </c>
      <c r="L42" s="6">
        <f t="shared" si="0"/>
        <v>0.84489999999999998</v>
      </c>
    </row>
    <row r="43" spans="1:12" ht="13.5" thickBot="1" x14ac:dyDescent="0.25">
      <c r="A43" s="4" t="s">
        <v>96</v>
      </c>
      <c r="B43" s="4" t="s">
        <v>13</v>
      </c>
      <c r="C43" s="4">
        <v>4</v>
      </c>
      <c r="D43" s="5" t="s">
        <v>97</v>
      </c>
      <c r="E43" s="5">
        <v>9</v>
      </c>
      <c r="F43" s="5">
        <v>18394970</v>
      </c>
      <c r="G43" s="5">
        <v>17986108</v>
      </c>
      <c r="H43" s="5">
        <v>93.8</v>
      </c>
      <c r="I43" s="5">
        <v>36.4</v>
      </c>
      <c r="J43" s="6">
        <v>0.80710000000000004</v>
      </c>
      <c r="K43" s="6">
        <v>5.0900000000000001E-2</v>
      </c>
      <c r="L43" s="6">
        <f t="shared" si="0"/>
        <v>0.8580000000000001</v>
      </c>
    </row>
    <row r="44" spans="1:12" ht="13.5" thickBot="1" x14ac:dyDescent="0.25">
      <c r="A44" s="4" t="s">
        <v>98</v>
      </c>
      <c r="B44" s="4" t="s">
        <v>16</v>
      </c>
      <c r="C44" s="4">
        <v>4</v>
      </c>
      <c r="D44" s="5" t="s">
        <v>99</v>
      </c>
      <c r="E44" s="5">
        <v>9</v>
      </c>
      <c r="F44" s="5">
        <v>28294018</v>
      </c>
      <c r="G44" s="5">
        <v>27671571</v>
      </c>
      <c r="H44" s="5">
        <v>94.8</v>
      </c>
      <c r="I44" s="5">
        <v>36.6</v>
      </c>
      <c r="J44" s="6">
        <v>0.84409999999999996</v>
      </c>
      <c r="K44" s="6">
        <v>4.3900000000000002E-2</v>
      </c>
      <c r="L44" s="6">
        <f t="shared" si="0"/>
        <v>0.88800000000000001</v>
      </c>
    </row>
    <row r="45" spans="1:12" ht="13.5" thickBot="1" x14ac:dyDescent="0.25">
      <c r="A45" s="4" t="s">
        <v>100</v>
      </c>
      <c r="B45" s="4" t="s">
        <v>13</v>
      </c>
      <c r="C45" s="4">
        <v>2</v>
      </c>
      <c r="D45" s="5" t="s">
        <v>101</v>
      </c>
      <c r="E45" s="5">
        <v>9.1</v>
      </c>
      <c r="F45" s="5">
        <v>23442782</v>
      </c>
      <c r="G45" s="5">
        <v>22959428</v>
      </c>
      <c r="H45" s="5">
        <v>95</v>
      </c>
      <c r="I45" s="5">
        <v>36.700000000000003</v>
      </c>
      <c r="J45" s="6">
        <v>0.79759999999999998</v>
      </c>
      <c r="K45" s="6">
        <v>4.5999999999999999E-2</v>
      </c>
      <c r="L45" s="6">
        <f t="shared" si="0"/>
        <v>0.84360000000000002</v>
      </c>
    </row>
    <row r="46" spans="1:12" ht="13.5" thickBot="1" x14ac:dyDescent="0.25">
      <c r="A46" s="4" t="s">
        <v>102</v>
      </c>
      <c r="B46" s="4" t="s">
        <v>16</v>
      </c>
      <c r="C46" s="4">
        <v>2</v>
      </c>
      <c r="D46" s="5" t="s">
        <v>103</v>
      </c>
      <c r="E46" s="5">
        <v>8.9</v>
      </c>
      <c r="F46" s="5">
        <v>17072054</v>
      </c>
      <c r="G46" s="5">
        <v>16358925</v>
      </c>
      <c r="H46" s="5">
        <v>94.7</v>
      </c>
      <c r="I46" s="5">
        <v>36.6</v>
      </c>
      <c r="J46" s="6">
        <v>0.79979999999999996</v>
      </c>
      <c r="K46" s="6">
        <v>3.8399999999999997E-2</v>
      </c>
      <c r="L46" s="6">
        <f t="shared" si="0"/>
        <v>0.83819999999999995</v>
      </c>
    </row>
    <row r="47" spans="1:12" ht="13.5" thickBot="1" x14ac:dyDescent="0.25">
      <c r="A47" s="4" t="s">
        <v>104</v>
      </c>
      <c r="B47" s="4" t="s">
        <v>13</v>
      </c>
      <c r="C47" s="4">
        <v>4</v>
      </c>
      <c r="D47" s="5" t="s">
        <v>105</v>
      </c>
      <c r="E47" s="5">
        <v>9.1999999999999993</v>
      </c>
      <c r="F47" s="5">
        <v>33027971</v>
      </c>
      <c r="G47" s="5">
        <v>32200817</v>
      </c>
      <c r="H47" s="5">
        <v>95</v>
      </c>
      <c r="I47" s="5">
        <v>36.700000000000003</v>
      </c>
      <c r="J47" s="6">
        <v>0.84509999999999996</v>
      </c>
      <c r="K47" s="6">
        <v>4.36E-2</v>
      </c>
      <c r="L47" s="6">
        <f t="shared" si="0"/>
        <v>0.88869999999999993</v>
      </c>
    </row>
    <row r="48" spans="1:12" ht="13.5" thickBot="1" x14ac:dyDescent="0.25">
      <c r="A48" s="4" t="s">
        <v>106</v>
      </c>
      <c r="B48" s="4" t="s">
        <v>16</v>
      </c>
      <c r="C48" s="4">
        <v>4</v>
      </c>
      <c r="D48" s="5" t="s">
        <v>107</v>
      </c>
      <c r="E48" s="5">
        <v>8.9</v>
      </c>
      <c r="F48" s="5">
        <v>17733879</v>
      </c>
      <c r="G48" s="5">
        <v>17055042</v>
      </c>
      <c r="H48" s="5">
        <v>94.6</v>
      </c>
      <c r="I48" s="5">
        <v>36.6</v>
      </c>
      <c r="J48" s="6">
        <v>0.84409999999999996</v>
      </c>
      <c r="K48" s="6">
        <v>4.6800000000000001E-2</v>
      </c>
      <c r="L48" s="6">
        <f t="shared" si="0"/>
        <v>0.89089999999999991</v>
      </c>
    </row>
    <row r="49" spans="1:12" ht="13.5" thickBot="1" x14ac:dyDescent="0.25">
      <c r="A49" s="4" t="s">
        <v>108</v>
      </c>
      <c r="B49" s="4" t="s">
        <v>13</v>
      </c>
      <c r="C49" s="4">
        <v>6</v>
      </c>
      <c r="D49" s="5" t="s">
        <v>109</v>
      </c>
      <c r="E49" s="5">
        <v>8.8000000000000007</v>
      </c>
      <c r="F49" s="5">
        <v>17344757</v>
      </c>
      <c r="G49" s="5">
        <v>16832545</v>
      </c>
      <c r="H49" s="5">
        <v>94</v>
      </c>
      <c r="I49" s="5">
        <v>36.5</v>
      </c>
      <c r="J49" s="6">
        <v>0.79110000000000003</v>
      </c>
      <c r="K49" s="6">
        <v>4.6600000000000003E-2</v>
      </c>
      <c r="L49" s="6">
        <f t="shared" si="0"/>
        <v>0.8377</v>
      </c>
    </row>
    <row r="50" spans="1:12" ht="13.5" thickBot="1" x14ac:dyDescent="0.25">
      <c r="A50" s="4" t="s">
        <v>110</v>
      </c>
      <c r="B50" s="4" t="s">
        <v>16</v>
      </c>
      <c r="C50" s="4">
        <v>6</v>
      </c>
      <c r="D50" s="5" t="s">
        <v>111</v>
      </c>
      <c r="E50" s="5">
        <v>8.6</v>
      </c>
      <c r="F50" s="5">
        <v>16874209</v>
      </c>
      <c r="G50" s="5">
        <v>15659317</v>
      </c>
      <c r="H50" s="5">
        <v>94.7</v>
      </c>
      <c r="I50" s="5">
        <v>36.6</v>
      </c>
      <c r="J50" s="6">
        <v>0.79679999999999995</v>
      </c>
      <c r="K50" s="6">
        <v>4.4499999999999998E-2</v>
      </c>
      <c r="L50" s="6">
        <f t="shared" si="0"/>
        <v>0.84129999999999994</v>
      </c>
    </row>
    <row r="51" spans="1:12" ht="13.5" thickBot="1" x14ac:dyDescent="0.25">
      <c r="A51" s="4" t="s">
        <v>112</v>
      </c>
      <c r="B51" s="4" t="s">
        <v>13</v>
      </c>
      <c r="C51" s="4">
        <v>8</v>
      </c>
      <c r="D51" s="5" t="s">
        <v>113</v>
      </c>
      <c r="E51" s="5">
        <v>9.1</v>
      </c>
      <c r="F51" s="5">
        <v>17986764</v>
      </c>
      <c r="G51" s="5">
        <v>17470260</v>
      </c>
      <c r="H51" s="5">
        <v>94.7</v>
      </c>
      <c r="I51" s="5">
        <v>36.6</v>
      </c>
      <c r="J51" s="6">
        <v>0.82699999999999996</v>
      </c>
      <c r="K51" s="6">
        <v>4.58E-2</v>
      </c>
      <c r="L51" s="6">
        <f t="shared" si="0"/>
        <v>0.87279999999999991</v>
      </c>
    </row>
    <row r="52" spans="1:12" ht="13.5" thickBot="1" x14ac:dyDescent="0.25">
      <c r="A52" s="4" t="s">
        <v>114</v>
      </c>
      <c r="B52" s="4" t="s">
        <v>16</v>
      </c>
      <c r="C52" s="4">
        <v>8</v>
      </c>
      <c r="D52" s="5" t="s">
        <v>115</v>
      </c>
      <c r="E52" s="5">
        <v>8.6</v>
      </c>
      <c r="F52" s="5">
        <v>19524221</v>
      </c>
      <c r="G52" s="5">
        <v>19084353</v>
      </c>
      <c r="H52" s="5">
        <v>94.9</v>
      </c>
      <c r="I52" s="5">
        <v>36.700000000000003</v>
      </c>
      <c r="J52" s="6">
        <v>0.8367</v>
      </c>
      <c r="K52" s="6">
        <v>4.6300000000000001E-2</v>
      </c>
      <c r="L52" s="6">
        <f t="shared" si="0"/>
        <v>0.88300000000000001</v>
      </c>
    </row>
    <row r="53" spans="1:12" ht="13.5" thickBot="1" x14ac:dyDescent="0.25">
      <c r="A53" s="4" t="s">
        <v>116</v>
      </c>
      <c r="B53" s="4" t="s">
        <v>13</v>
      </c>
      <c r="C53" s="4">
        <v>4</v>
      </c>
      <c r="D53" s="5" t="s">
        <v>117</v>
      </c>
      <c r="E53" s="5">
        <v>8.9</v>
      </c>
      <c r="F53" s="5">
        <v>20798280</v>
      </c>
      <c r="G53" s="5">
        <v>20312781</v>
      </c>
      <c r="H53" s="5">
        <v>94.9</v>
      </c>
      <c r="I53" s="5">
        <v>36.700000000000003</v>
      </c>
      <c r="J53" s="6">
        <v>0.79910000000000003</v>
      </c>
      <c r="K53" s="6">
        <v>4.3099999999999999E-2</v>
      </c>
      <c r="L53" s="6">
        <f t="shared" si="0"/>
        <v>0.84220000000000006</v>
      </c>
    </row>
    <row r="54" spans="1:12" ht="13.5" thickBot="1" x14ac:dyDescent="0.25">
      <c r="A54" s="4" t="s">
        <v>118</v>
      </c>
      <c r="B54" s="4" t="s">
        <v>16</v>
      </c>
      <c r="C54" s="4">
        <v>4</v>
      </c>
      <c r="D54" s="5" t="s">
        <v>119</v>
      </c>
      <c r="E54" s="5">
        <v>9</v>
      </c>
      <c r="F54" s="5">
        <v>19391645</v>
      </c>
      <c r="G54" s="5">
        <v>18515671</v>
      </c>
      <c r="H54" s="5">
        <v>94.7</v>
      </c>
      <c r="I54" s="5">
        <v>36.6</v>
      </c>
      <c r="J54" s="6">
        <v>0.80920000000000003</v>
      </c>
      <c r="K54" s="6">
        <v>4.19E-2</v>
      </c>
      <c r="L54" s="6">
        <f t="shared" si="0"/>
        <v>0.85110000000000008</v>
      </c>
    </row>
    <row r="55" spans="1:12" ht="13.5" thickBot="1" x14ac:dyDescent="0.25">
      <c r="A55" s="4" t="s">
        <v>120</v>
      </c>
      <c r="B55" s="4" t="s">
        <v>13</v>
      </c>
      <c r="C55" s="4">
        <v>6</v>
      </c>
      <c r="D55" s="5" t="s">
        <v>121</v>
      </c>
      <c r="E55" s="5">
        <v>8.9</v>
      </c>
      <c r="F55" s="5">
        <v>18274717</v>
      </c>
      <c r="G55" s="5">
        <v>17795608</v>
      </c>
      <c r="H55" s="5">
        <v>94.8</v>
      </c>
      <c r="I55" s="5">
        <v>36.700000000000003</v>
      </c>
      <c r="J55" s="6">
        <v>0.8296</v>
      </c>
      <c r="K55" s="6">
        <v>4.5600000000000002E-2</v>
      </c>
      <c r="L55" s="6">
        <f t="shared" si="0"/>
        <v>0.87519999999999998</v>
      </c>
    </row>
    <row r="56" spans="1:12" ht="13.5" thickBot="1" x14ac:dyDescent="0.25">
      <c r="A56" s="4" t="s">
        <v>122</v>
      </c>
      <c r="B56" s="4" t="s">
        <v>16</v>
      </c>
      <c r="C56" s="4">
        <v>6</v>
      </c>
      <c r="D56" s="5" t="s">
        <v>123</v>
      </c>
      <c r="E56" s="5">
        <v>9</v>
      </c>
      <c r="F56" s="5">
        <v>19501542</v>
      </c>
      <c r="G56" s="5">
        <v>18734560</v>
      </c>
      <c r="H56" s="5">
        <v>94.6</v>
      </c>
      <c r="I56" s="5">
        <v>36.6</v>
      </c>
      <c r="J56" s="6">
        <v>0.85429999999999995</v>
      </c>
      <c r="K56" s="6">
        <v>4.3299999999999998E-2</v>
      </c>
      <c r="L56" s="6">
        <f t="shared" si="0"/>
        <v>0.89759999999999995</v>
      </c>
    </row>
    <row r="57" spans="1:12" ht="13.5" thickBot="1" x14ac:dyDescent="0.25">
      <c r="A57" s="4" t="s">
        <v>124</v>
      </c>
      <c r="B57" s="4" t="s">
        <v>13</v>
      </c>
      <c r="C57" s="4">
        <v>8</v>
      </c>
      <c r="D57" s="5" t="s">
        <v>125</v>
      </c>
      <c r="E57" s="5">
        <v>9</v>
      </c>
      <c r="F57" s="5">
        <v>19932009</v>
      </c>
      <c r="G57" s="5">
        <v>19312866</v>
      </c>
      <c r="H57" s="5">
        <v>94.2</v>
      </c>
      <c r="I57" s="5">
        <v>36.6</v>
      </c>
      <c r="J57" s="6">
        <v>0.81689999999999996</v>
      </c>
      <c r="K57" s="6">
        <v>4.19E-2</v>
      </c>
      <c r="L57" s="6">
        <f t="shared" si="0"/>
        <v>0.85880000000000001</v>
      </c>
    </row>
    <row r="58" spans="1:12" ht="13.5" thickBot="1" x14ac:dyDescent="0.25">
      <c r="A58" s="4" t="s">
        <v>126</v>
      </c>
      <c r="B58" s="4" t="s">
        <v>16</v>
      </c>
      <c r="C58" s="4">
        <v>8</v>
      </c>
      <c r="D58" s="5" t="s">
        <v>127</v>
      </c>
      <c r="E58" s="5">
        <v>8.6999999999999993</v>
      </c>
      <c r="F58" s="5">
        <v>20735464</v>
      </c>
      <c r="G58" s="5">
        <v>19202012</v>
      </c>
      <c r="H58" s="5">
        <v>95</v>
      </c>
      <c r="I58" s="5">
        <v>36.700000000000003</v>
      </c>
      <c r="J58" s="6">
        <v>0.81640000000000001</v>
      </c>
      <c r="K58" s="6">
        <v>4.6399999999999997E-2</v>
      </c>
      <c r="L58" s="6">
        <f t="shared" si="0"/>
        <v>0.86280000000000001</v>
      </c>
    </row>
    <row r="59" spans="1:12" ht="13.5" thickBot="1" x14ac:dyDescent="0.25">
      <c r="A59" s="4" t="s">
        <v>128</v>
      </c>
      <c r="B59" s="4" t="s">
        <v>13</v>
      </c>
      <c r="C59" s="4">
        <v>2</v>
      </c>
      <c r="D59" s="5" t="s">
        <v>129</v>
      </c>
      <c r="E59" s="5">
        <v>8.9</v>
      </c>
      <c r="F59" s="5">
        <v>20823565</v>
      </c>
      <c r="G59" s="5">
        <v>20160408</v>
      </c>
      <c r="H59" s="5">
        <v>94.6</v>
      </c>
      <c r="I59" s="5">
        <v>36.6</v>
      </c>
      <c r="J59" s="6">
        <v>0.84</v>
      </c>
      <c r="K59" s="6">
        <v>4.8000000000000001E-2</v>
      </c>
      <c r="L59" s="6">
        <f t="shared" si="0"/>
        <v>0.88800000000000001</v>
      </c>
    </row>
    <row r="60" spans="1:12" x14ac:dyDescent="0.2">
      <c r="A60" s="4" t="s">
        <v>130</v>
      </c>
      <c r="B60" s="4" t="s">
        <v>16</v>
      </c>
      <c r="C60" s="4">
        <v>2</v>
      </c>
      <c r="D60" s="5" t="s">
        <v>131</v>
      </c>
      <c r="E60" s="5">
        <v>9.3000000000000007</v>
      </c>
      <c r="F60" s="5">
        <v>21410210</v>
      </c>
      <c r="G60" s="5">
        <v>20868676</v>
      </c>
      <c r="H60" s="5">
        <v>94.9</v>
      </c>
      <c r="I60" s="5">
        <v>36.6</v>
      </c>
      <c r="J60" s="6">
        <v>0.8498</v>
      </c>
      <c r="K60" s="6">
        <v>4.3700000000000003E-2</v>
      </c>
      <c r="L60" s="6">
        <f t="shared" si="0"/>
        <v>0.89349999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85B36-4F56-44AE-91A5-2B5587E4F229}">
  <dimension ref="A1:L63"/>
  <sheetViews>
    <sheetView workbookViewId="0"/>
  </sheetViews>
  <sheetFormatPr defaultColWidth="12.42578125" defaultRowHeight="12.75" x14ac:dyDescent="0.2"/>
  <cols>
    <col min="1" max="1" width="9.85546875" style="4" bestFit="1" customWidth="1"/>
    <col min="2" max="2" width="9.7109375" style="4" bestFit="1" customWidth="1"/>
    <col min="3" max="3" width="13.140625" style="4" bestFit="1" customWidth="1"/>
    <col min="4" max="4" width="10.42578125" style="4" bestFit="1" customWidth="1"/>
    <col min="5" max="5" width="9.85546875" style="4" bestFit="1" customWidth="1"/>
    <col min="6" max="6" width="13.5703125" style="4" bestFit="1" customWidth="1"/>
    <col min="7" max="7" width="22.140625" style="4" bestFit="1" customWidth="1"/>
    <col min="8" max="8" width="8.7109375" style="4" bestFit="1" customWidth="1"/>
    <col min="9" max="9" width="8" style="4" bestFit="1" customWidth="1"/>
    <col min="10" max="10" width="25" style="4" bestFit="1" customWidth="1"/>
    <col min="11" max="11" width="25.5703125" style="4" bestFit="1" customWidth="1"/>
    <col min="12" max="12" width="17.5703125" style="4" bestFit="1" customWidth="1"/>
    <col min="13" max="16384" width="12.42578125" style="3"/>
  </cols>
  <sheetData>
    <row r="1" spans="1:12" s="7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32</v>
      </c>
      <c r="K1" s="1" t="s">
        <v>10</v>
      </c>
      <c r="L1" s="1" t="s">
        <v>11</v>
      </c>
    </row>
    <row r="2" spans="1:12" x14ac:dyDescent="0.2">
      <c r="A2" s="4" t="s">
        <v>133</v>
      </c>
      <c r="B2" s="4" t="s">
        <v>13</v>
      </c>
      <c r="C2" s="4">
        <v>6</v>
      </c>
      <c r="D2" s="4" t="s">
        <v>134</v>
      </c>
      <c r="E2" s="4">
        <v>8.5</v>
      </c>
      <c r="F2" s="4">
        <v>18973132</v>
      </c>
      <c r="G2" s="4">
        <v>18249193</v>
      </c>
      <c r="H2" s="4">
        <v>92</v>
      </c>
      <c r="I2" s="4">
        <v>35.9</v>
      </c>
      <c r="J2" s="6">
        <v>0.78949999999999998</v>
      </c>
      <c r="K2" s="6">
        <v>7.3899999999999993E-2</v>
      </c>
      <c r="L2" s="6">
        <f t="shared" ref="L2:L63" si="0">SUM(J2:K2)</f>
        <v>0.86339999999999995</v>
      </c>
    </row>
    <row r="3" spans="1:12" x14ac:dyDescent="0.2">
      <c r="A3" s="4" t="s">
        <v>135</v>
      </c>
      <c r="B3" s="4" t="s">
        <v>16</v>
      </c>
      <c r="C3" s="4">
        <v>6</v>
      </c>
      <c r="D3" s="4" t="s">
        <v>136</v>
      </c>
      <c r="E3" s="4">
        <v>8.6999999999999993</v>
      </c>
      <c r="F3" s="4">
        <v>13511793</v>
      </c>
      <c r="G3" s="4">
        <v>12958965</v>
      </c>
      <c r="H3" s="4">
        <v>92.05</v>
      </c>
      <c r="I3" s="4">
        <v>35.950000000000003</v>
      </c>
      <c r="J3" s="6">
        <v>0.7994</v>
      </c>
      <c r="K3" s="6">
        <v>7.9799999999999996E-2</v>
      </c>
      <c r="L3" s="6">
        <f t="shared" si="0"/>
        <v>0.87919999999999998</v>
      </c>
    </row>
    <row r="4" spans="1:12" x14ac:dyDescent="0.2">
      <c r="A4" s="4" t="s">
        <v>137</v>
      </c>
      <c r="B4" s="4" t="s">
        <v>13</v>
      </c>
      <c r="C4" s="4">
        <v>8</v>
      </c>
      <c r="D4" s="4" t="s">
        <v>138</v>
      </c>
      <c r="E4" s="4">
        <v>8.4</v>
      </c>
      <c r="F4" s="4">
        <v>20354869</v>
      </c>
      <c r="G4" s="4">
        <v>19285162</v>
      </c>
      <c r="H4" s="4">
        <v>91.55</v>
      </c>
      <c r="I4" s="4">
        <v>35.799999999999997</v>
      </c>
      <c r="J4" s="6">
        <v>0.80389999999999995</v>
      </c>
      <c r="K4" s="6">
        <v>8.7099999999999997E-2</v>
      </c>
      <c r="L4" s="6">
        <f t="shared" si="0"/>
        <v>0.8909999999999999</v>
      </c>
    </row>
    <row r="5" spans="1:12" x14ac:dyDescent="0.2">
      <c r="A5" s="4" t="s">
        <v>139</v>
      </c>
      <c r="B5" s="4" t="s">
        <v>16</v>
      </c>
      <c r="C5" s="4">
        <v>8</v>
      </c>
      <c r="D5" s="4" t="s">
        <v>140</v>
      </c>
      <c r="E5" s="4">
        <v>8.6</v>
      </c>
      <c r="F5" s="4">
        <v>14935468</v>
      </c>
      <c r="G5" s="4">
        <v>14134682</v>
      </c>
      <c r="H5" s="4">
        <v>90.949999999999989</v>
      </c>
      <c r="I5" s="4">
        <v>35.65</v>
      </c>
      <c r="J5" s="6">
        <v>0.79179999999999995</v>
      </c>
      <c r="K5" s="6">
        <v>7.6600000000000001E-2</v>
      </c>
      <c r="L5" s="6">
        <f t="shared" si="0"/>
        <v>0.86839999999999995</v>
      </c>
    </row>
    <row r="6" spans="1:12" x14ac:dyDescent="0.2">
      <c r="A6" s="4" t="s">
        <v>141</v>
      </c>
      <c r="B6" s="4" t="s">
        <v>13</v>
      </c>
      <c r="C6" s="4">
        <v>10</v>
      </c>
      <c r="D6" s="4" t="s">
        <v>142</v>
      </c>
      <c r="E6" s="4">
        <v>8.8000000000000007</v>
      </c>
      <c r="F6" s="4">
        <v>20698201</v>
      </c>
      <c r="G6" s="4">
        <v>19662556</v>
      </c>
      <c r="H6" s="4">
        <v>91.7</v>
      </c>
      <c r="I6" s="4">
        <v>35.85</v>
      </c>
      <c r="J6" s="6">
        <v>0.81940000000000002</v>
      </c>
      <c r="K6" s="6">
        <v>8.43E-2</v>
      </c>
      <c r="L6" s="6">
        <f t="shared" si="0"/>
        <v>0.90370000000000006</v>
      </c>
    </row>
    <row r="7" spans="1:12" x14ac:dyDescent="0.2">
      <c r="A7" s="4" t="s">
        <v>143</v>
      </c>
      <c r="B7" s="4" t="s">
        <v>16</v>
      </c>
      <c r="C7" s="4">
        <v>10</v>
      </c>
      <c r="D7" s="4" t="s">
        <v>144</v>
      </c>
      <c r="E7" s="4">
        <v>8.9</v>
      </c>
      <c r="F7" s="4">
        <v>20637125</v>
      </c>
      <c r="G7" s="4">
        <v>19847483</v>
      </c>
      <c r="H7" s="4">
        <v>91.699999999999989</v>
      </c>
      <c r="I7" s="4">
        <v>35.85</v>
      </c>
      <c r="J7" s="6">
        <v>0.79100000000000004</v>
      </c>
      <c r="K7" s="6">
        <v>8.1000000000000003E-2</v>
      </c>
      <c r="L7" s="6">
        <f t="shared" si="0"/>
        <v>0.872</v>
      </c>
    </row>
    <row r="8" spans="1:12" x14ac:dyDescent="0.2">
      <c r="A8" s="4" t="s">
        <v>145</v>
      </c>
      <c r="B8" s="4" t="s">
        <v>13</v>
      </c>
      <c r="C8" s="4">
        <v>12</v>
      </c>
      <c r="D8" s="4" t="s">
        <v>146</v>
      </c>
      <c r="E8" s="4">
        <v>9</v>
      </c>
      <c r="F8" s="4">
        <v>20882077</v>
      </c>
      <c r="G8" s="4">
        <v>20265904</v>
      </c>
      <c r="H8" s="4">
        <v>91.35</v>
      </c>
      <c r="I8" s="4">
        <v>35.75</v>
      </c>
      <c r="J8" s="6">
        <v>0.82230000000000003</v>
      </c>
      <c r="K8" s="6">
        <v>7.3999999999999996E-2</v>
      </c>
      <c r="L8" s="6">
        <f t="shared" si="0"/>
        <v>0.89629999999999999</v>
      </c>
    </row>
    <row r="9" spans="1:12" x14ac:dyDescent="0.2">
      <c r="A9" s="4" t="s">
        <v>147</v>
      </c>
      <c r="B9" s="4" t="s">
        <v>16</v>
      </c>
      <c r="C9" s="4">
        <v>12</v>
      </c>
      <c r="D9" s="4" t="s">
        <v>148</v>
      </c>
      <c r="E9" s="4">
        <v>8.8000000000000007</v>
      </c>
      <c r="F9" s="4">
        <v>20090396</v>
      </c>
      <c r="G9" s="8">
        <v>19695293</v>
      </c>
      <c r="H9" s="4">
        <v>90.4</v>
      </c>
      <c r="I9" s="4">
        <v>35.5</v>
      </c>
      <c r="J9" s="6">
        <v>0.78190000000000004</v>
      </c>
      <c r="K9" s="6">
        <v>7.5899999999999995E-2</v>
      </c>
      <c r="L9" s="6">
        <f t="shared" si="0"/>
        <v>0.85780000000000001</v>
      </c>
    </row>
    <row r="10" spans="1:12" x14ac:dyDescent="0.2">
      <c r="A10" s="4" t="s">
        <v>149</v>
      </c>
      <c r="B10" s="4" t="s">
        <v>13</v>
      </c>
      <c r="C10" s="4">
        <v>8</v>
      </c>
      <c r="D10" s="4" t="s">
        <v>150</v>
      </c>
      <c r="E10" s="4">
        <v>8.3000000000000007</v>
      </c>
      <c r="F10" s="4">
        <v>16360739</v>
      </c>
      <c r="G10" s="4">
        <v>15559701</v>
      </c>
      <c r="H10" s="4">
        <v>91.449999999999989</v>
      </c>
      <c r="I10" s="4">
        <v>35.75</v>
      </c>
      <c r="J10" s="6">
        <v>0.79600000000000004</v>
      </c>
      <c r="K10" s="6">
        <v>7.6300000000000007E-2</v>
      </c>
      <c r="L10" s="6">
        <f t="shared" si="0"/>
        <v>0.87230000000000008</v>
      </c>
    </row>
    <row r="11" spans="1:12" x14ac:dyDescent="0.2">
      <c r="A11" s="4" t="s">
        <v>151</v>
      </c>
      <c r="B11" s="4" t="s">
        <v>16</v>
      </c>
      <c r="C11" s="4">
        <v>8</v>
      </c>
      <c r="D11" s="4" t="s">
        <v>152</v>
      </c>
      <c r="E11" s="4">
        <v>8.5</v>
      </c>
      <c r="F11" s="4">
        <v>18424722</v>
      </c>
      <c r="G11" s="4">
        <v>17472196</v>
      </c>
      <c r="H11" s="4">
        <v>90.85</v>
      </c>
      <c r="I11" s="4">
        <v>35.65</v>
      </c>
      <c r="J11" s="6">
        <v>0.76649999999999996</v>
      </c>
      <c r="K11" s="6">
        <v>8.4500000000000006E-2</v>
      </c>
      <c r="L11" s="6">
        <f t="shared" si="0"/>
        <v>0.85099999999999998</v>
      </c>
    </row>
    <row r="12" spans="1:12" x14ac:dyDescent="0.2">
      <c r="A12" s="4" t="s">
        <v>153</v>
      </c>
      <c r="B12" s="4" t="s">
        <v>13</v>
      </c>
      <c r="C12" s="4">
        <v>12</v>
      </c>
      <c r="D12" s="4" t="s">
        <v>154</v>
      </c>
      <c r="E12" s="4">
        <v>8.8000000000000007</v>
      </c>
      <c r="F12" s="4">
        <v>25933069</v>
      </c>
      <c r="G12" s="4">
        <v>24995311</v>
      </c>
      <c r="H12" s="4">
        <v>91.75</v>
      </c>
      <c r="I12" s="4">
        <v>35.85</v>
      </c>
      <c r="J12" s="6">
        <v>0.8468</v>
      </c>
      <c r="K12" s="6">
        <v>6.0600000000000001E-2</v>
      </c>
      <c r="L12" s="6">
        <f t="shared" si="0"/>
        <v>0.90739999999999998</v>
      </c>
    </row>
    <row r="13" spans="1:12" x14ac:dyDescent="0.2">
      <c r="A13" s="4" t="s">
        <v>155</v>
      </c>
      <c r="B13" s="4" t="s">
        <v>16</v>
      </c>
      <c r="C13" s="4">
        <v>12</v>
      </c>
      <c r="D13" s="4" t="s">
        <v>156</v>
      </c>
      <c r="E13" s="4">
        <v>8.9</v>
      </c>
      <c r="F13" s="4">
        <v>19816093</v>
      </c>
      <c r="G13" s="4">
        <v>19148486</v>
      </c>
      <c r="H13" s="4">
        <v>91.55</v>
      </c>
      <c r="I13" s="4">
        <v>35.85</v>
      </c>
      <c r="J13" s="6">
        <v>0.80789999999999995</v>
      </c>
      <c r="K13" s="6">
        <v>6.83E-2</v>
      </c>
      <c r="L13" s="6">
        <f t="shared" si="0"/>
        <v>0.87619999999999998</v>
      </c>
    </row>
    <row r="14" spans="1:12" x14ac:dyDescent="0.2">
      <c r="A14" s="4" t="s">
        <v>157</v>
      </c>
      <c r="B14" s="4" t="s">
        <v>13</v>
      </c>
      <c r="C14" s="4">
        <v>6</v>
      </c>
      <c r="D14" s="4" t="s">
        <v>158</v>
      </c>
      <c r="E14" s="4">
        <v>8.6</v>
      </c>
      <c r="F14" s="4">
        <v>23993893</v>
      </c>
      <c r="G14" s="4">
        <v>23392525</v>
      </c>
      <c r="H14" s="4">
        <v>94.5</v>
      </c>
      <c r="I14" s="4">
        <v>36.5</v>
      </c>
      <c r="J14" s="6">
        <v>0.83630000000000004</v>
      </c>
      <c r="K14" s="6">
        <v>8.1199999999999994E-2</v>
      </c>
      <c r="L14" s="6">
        <f t="shared" si="0"/>
        <v>0.91749999999999998</v>
      </c>
    </row>
    <row r="15" spans="1:12" x14ac:dyDescent="0.2">
      <c r="A15" s="4" t="s">
        <v>159</v>
      </c>
      <c r="B15" s="4" t="s">
        <v>16</v>
      </c>
      <c r="C15" s="4">
        <v>6</v>
      </c>
      <c r="D15" s="4" t="s">
        <v>160</v>
      </c>
      <c r="E15" s="4">
        <v>8.6999999999999993</v>
      </c>
      <c r="F15" s="4">
        <v>24470296</v>
      </c>
      <c r="G15" s="4">
        <v>23988995</v>
      </c>
      <c r="H15" s="4">
        <v>94.6</v>
      </c>
      <c r="I15" s="4">
        <v>36.6</v>
      </c>
      <c r="J15" s="6">
        <v>0.79700000000000004</v>
      </c>
      <c r="K15" s="6">
        <v>7.1300000000000002E-2</v>
      </c>
      <c r="L15" s="6">
        <f t="shared" si="0"/>
        <v>0.86830000000000007</v>
      </c>
    </row>
    <row r="16" spans="1:12" x14ac:dyDescent="0.2">
      <c r="A16" s="4" t="s">
        <v>161</v>
      </c>
      <c r="B16" s="4" t="s">
        <v>13</v>
      </c>
      <c r="C16" s="4">
        <v>10</v>
      </c>
      <c r="D16" s="4" t="s">
        <v>162</v>
      </c>
      <c r="E16" s="4">
        <v>8.6999999999999993</v>
      </c>
      <c r="F16" s="4">
        <v>22226446</v>
      </c>
      <c r="G16" s="4">
        <v>21421244</v>
      </c>
      <c r="H16" s="4">
        <v>93.9</v>
      </c>
      <c r="I16" s="4">
        <v>36.4</v>
      </c>
      <c r="J16" s="6">
        <v>0.78790000000000004</v>
      </c>
      <c r="K16" s="6">
        <v>9.5000000000000001E-2</v>
      </c>
      <c r="L16" s="6">
        <f t="shared" si="0"/>
        <v>0.88290000000000002</v>
      </c>
    </row>
    <row r="17" spans="1:12" x14ac:dyDescent="0.2">
      <c r="A17" s="4" t="s">
        <v>163</v>
      </c>
      <c r="B17" s="4" t="s">
        <v>16</v>
      </c>
      <c r="C17" s="4">
        <v>10</v>
      </c>
      <c r="D17" s="4" t="s">
        <v>164</v>
      </c>
      <c r="E17" s="4">
        <v>8.6</v>
      </c>
      <c r="F17" s="4">
        <v>21826364</v>
      </c>
      <c r="G17" s="4">
        <v>20969766</v>
      </c>
      <c r="H17" s="4">
        <v>94.1</v>
      </c>
      <c r="I17" s="4">
        <v>36.4</v>
      </c>
      <c r="J17" s="6">
        <v>0.75480000000000003</v>
      </c>
      <c r="K17" s="6">
        <v>9.8699999999999996E-2</v>
      </c>
      <c r="L17" s="6">
        <f t="shared" si="0"/>
        <v>0.85350000000000004</v>
      </c>
    </row>
    <row r="18" spans="1:12" x14ac:dyDescent="0.2">
      <c r="A18" s="4" t="s">
        <v>165</v>
      </c>
      <c r="B18" s="4" t="s">
        <v>13</v>
      </c>
      <c r="C18" s="4">
        <v>12</v>
      </c>
      <c r="D18" s="4" t="s">
        <v>166</v>
      </c>
      <c r="E18" s="4">
        <v>8.9</v>
      </c>
      <c r="F18" s="4">
        <v>22335039</v>
      </c>
      <c r="G18" s="4">
        <v>20342140</v>
      </c>
      <c r="H18" s="4">
        <v>85.9</v>
      </c>
      <c r="I18" s="4">
        <v>34.700000000000003</v>
      </c>
      <c r="J18" s="6">
        <v>0.69040000000000001</v>
      </c>
      <c r="K18" s="6">
        <v>6.7299999999999999E-2</v>
      </c>
      <c r="L18" s="6">
        <f t="shared" si="0"/>
        <v>0.75770000000000004</v>
      </c>
    </row>
    <row r="19" spans="1:12" x14ac:dyDescent="0.2">
      <c r="A19" s="4" t="s">
        <v>167</v>
      </c>
      <c r="B19" s="4" t="s">
        <v>16</v>
      </c>
      <c r="C19" s="4">
        <v>12</v>
      </c>
      <c r="D19" s="4" t="s">
        <v>168</v>
      </c>
      <c r="E19" s="4">
        <v>8.6999999999999993</v>
      </c>
      <c r="F19" s="4">
        <v>22462737</v>
      </c>
      <c r="G19" s="4">
        <v>21424130</v>
      </c>
      <c r="H19" s="4">
        <v>94</v>
      </c>
      <c r="I19" s="4">
        <v>36.4</v>
      </c>
      <c r="J19" s="6">
        <v>0.75719999999999998</v>
      </c>
      <c r="K19" s="6">
        <v>8.7900000000000006E-2</v>
      </c>
      <c r="L19" s="6">
        <f t="shared" si="0"/>
        <v>0.84509999999999996</v>
      </c>
    </row>
    <row r="20" spans="1:12" x14ac:dyDescent="0.2">
      <c r="A20" s="4" t="s">
        <v>169</v>
      </c>
      <c r="B20" s="4" t="s">
        <v>13</v>
      </c>
      <c r="C20" s="4">
        <v>6</v>
      </c>
      <c r="D20" s="4" t="s">
        <v>170</v>
      </c>
      <c r="E20" s="4">
        <v>8.8000000000000007</v>
      </c>
      <c r="F20" s="4">
        <v>22550157</v>
      </c>
      <c r="G20" s="4">
        <v>21769483</v>
      </c>
      <c r="H20" s="4">
        <v>94.3</v>
      </c>
      <c r="I20" s="4">
        <v>36.5</v>
      </c>
      <c r="J20" s="6">
        <v>0.79879999999999995</v>
      </c>
      <c r="K20" s="6">
        <v>7.8600000000000003E-2</v>
      </c>
      <c r="L20" s="6">
        <f t="shared" si="0"/>
        <v>0.87739999999999996</v>
      </c>
    </row>
    <row r="21" spans="1:12" x14ac:dyDescent="0.2">
      <c r="A21" s="4" t="s">
        <v>171</v>
      </c>
      <c r="B21" s="4" t="s">
        <v>16</v>
      </c>
      <c r="C21" s="4">
        <v>6</v>
      </c>
      <c r="D21" s="4" t="s">
        <v>172</v>
      </c>
      <c r="E21" s="4">
        <v>8.3000000000000007</v>
      </c>
      <c r="F21" s="4">
        <v>23040460</v>
      </c>
      <c r="G21" s="4">
        <v>22100135</v>
      </c>
      <c r="H21" s="4">
        <v>94.6</v>
      </c>
      <c r="I21" s="4">
        <v>36.5</v>
      </c>
      <c r="J21" s="6">
        <v>0.7873</v>
      </c>
      <c r="K21" s="6">
        <v>0.11849999999999999</v>
      </c>
      <c r="L21" s="6">
        <f t="shared" si="0"/>
        <v>0.90579999999999994</v>
      </c>
    </row>
    <row r="22" spans="1:12" x14ac:dyDescent="0.2">
      <c r="A22" s="4" t="s">
        <v>173</v>
      </c>
      <c r="B22" s="4" t="s">
        <v>13</v>
      </c>
      <c r="C22" s="4">
        <v>8</v>
      </c>
      <c r="D22" s="4" t="s">
        <v>174</v>
      </c>
      <c r="E22" s="4">
        <v>8.6999999999999993</v>
      </c>
      <c r="F22" s="4">
        <v>21388117</v>
      </c>
      <c r="G22" s="4">
        <v>20807354</v>
      </c>
      <c r="H22" s="4">
        <v>94.6</v>
      </c>
      <c r="I22" s="4">
        <v>36.6</v>
      </c>
      <c r="J22" s="6">
        <v>0.80520000000000003</v>
      </c>
      <c r="K22" s="6">
        <v>0.1113</v>
      </c>
      <c r="L22" s="6">
        <f t="shared" si="0"/>
        <v>0.91649999999999998</v>
      </c>
    </row>
    <row r="23" spans="1:12" x14ac:dyDescent="0.2">
      <c r="A23" s="4" t="s">
        <v>175</v>
      </c>
      <c r="B23" s="4" t="s">
        <v>13</v>
      </c>
      <c r="C23" s="4">
        <v>12</v>
      </c>
      <c r="D23" s="4" t="s">
        <v>176</v>
      </c>
      <c r="E23" s="4">
        <v>8.5</v>
      </c>
      <c r="F23" s="4">
        <v>27445819</v>
      </c>
      <c r="G23" s="4">
        <v>26797997</v>
      </c>
      <c r="H23" s="4">
        <v>94.7</v>
      </c>
      <c r="I23" s="4">
        <v>36.6</v>
      </c>
      <c r="J23" s="6">
        <v>0.82899999999999996</v>
      </c>
      <c r="K23" s="6">
        <v>8.3500000000000005E-2</v>
      </c>
      <c r="L23" s="6">
        <f t="shared" si="0"/>
        <v>0.91249999999999998</v>
      </c>
    </row>
    <row r="24" spans="1:12" x14ac:dyDescent="0.2">
      <c r="A24" s="4" t="s">
        <v>177</v>
      </c>
      <c r="B24" s="4" t="s">
        <v>16</v>
      </c>
      <c r="C24" s="4">
        <v>12</v>
      </c>
      <c r="D24" s="4" t="s">
        <v>178</v>
      </c>
      <c r="E24" s="4">
        <v>8.4</v>
      </c>
      <c r="F24" s="4">
        <v>23658991</v>
      </c>
      <c r="G24" s="4">
        <v>23156479</v>
      </c>
      <c r="H24" s="4">
        <v>94.5</v>
      </c>
      <c r="I24" s="4">
        <v>36.5</v>
      </c>
      <c r="J24" s="6">
        <v>0.81110000000000004</v>
      </c>
      <c r="K24" s="6">
        <v>6.1800000000000001E-2</v>
      </c>
      <c r="L24" s="6">
        <f t="shared" si="0"/>
        <v>0.87290000000000001</v>
      </c>
    </row>
    <row r="25" spans="1:12" x14ac:dyDescent="0.2">
      <c r="A25" s="4" t="s">
        <v>179</v>
      </c>
      <c r="B25" s="4" t="s">
        <v>13</v>
      </c>
      <c r="C25" s="4">
        <v>6</v>
      </c>
      <c r="D25" s="4" t="s">
        <v>180</v>
      </c>
      <c r="E25" s="4">
        <v>8.6999999999999993</v>
      </c>
      <c r="F25" s="4">
        <v>24093417</v>
      </c>
      <c r="G25" s="4">
        <v>23351274</v>
      </c>
      <c r="H25" s="4">
        <v>94.3</v>
      </c>
      <c r="I25" s="4">
        <v>36.5</v>
      </c>
      <c r="J25" s="6">
        <v>0.80110000000000003</v>
      </c>
      <c r="K25" s="6">
        <v>9.1499999999999998E-2</v>
      </c>
      <c r="L25" s="6">
        <f t="shared" si="0"/>
        <v>0.89260000000000006</v>
      </c>
    </row>
    <row r="26" spans="1:12" x14ac:dyDescent="0.2">
      <c r="A26" s="4" t="s">
        <v>181</v>
      </c>
      <c r="B26" s="4" t="s">
        <v>16</v>
      </c>
      <c r="C26" s="4">
        <v>6</v>
      </c>
      <c r="D26" s="4" t="s">
        <v>182</v>
      </c>
      <c r="E26" s="4">
        <v>8.5</v>
      </c>
      <c r="F26" s="4">
        <v>23677785</v>
      </c>
      <c r="G26" s="4">
        <v>23048567</v>
      </c>
      <c r="H26" s="4">
        <v>94.3</v>
      </c>
      <c r="I26" s="4">
        <v>36.5</v>
      </c>
      <c r="J26" s="6">
        <v>0.84599999999999997</v>
      </c>
      <c r="K26" s="6">
        <v>7.8899999999999998E-2</v>
      </c>
      <c r="L26" s="6">
        <f t="shared" si="0"/>
        <v>0.92489999999999994</v>
      </c>
    </row>
    <row r="27" spans="1:12" x14ac:dyDescent="0.2">
      <c r="A27" s="4" t="s">
        <v>183</v>
      </c>
      <c r="B27" s="4" t="s">
        <v>13</v>
      </c>
      <c r="C27" s="4">
        <v>10</v>
      </c>
      <c r="D27" s="4" t="s">
        <v>184</v>
      </c>
      <c r="E27" s="4">
        <v>9</v>
      </c>
      <c r="F27" s="4">
        <v>27083171</v>
      </c>
      <c r="G27" s="4">
        <v>26366168</v>
      </c>
      <c r="H27" s="4">
        <v>93.9</v>
      </c>
      <c r="I27" s="4">
        <v>36.4</v>
      </c>
      <c r="J27" s="6">
        <v>0.8024</v>
      </c>
      <c r="K27" s="6">
        <v>6.9599999999999995E-2</v>
      </c>
      <c r="L27" s="6">
        <f t="shared" si="0"/>
        <v>0.872</v>
      </c>
    </row>
    <row r="28" spans="1:12" x14ac:dyDescent="0.2">
      <c r="A28" s="4" t="s">
        <v>185</v>
      </c>
      <c r="B28" s="4" t="s">
        <v>13</v>
      </c>
      <c r="C28" s="4">
        <v>6</v>
      </c>
      <c r="D28" s="4" t="s">
        <v>186</v>
      </c>
      <c r="E28" s="4">
        <v>8.5</v>
      </c>
      <c r="F28" s="4">
        <v>24041673</v>
      </c>
      <c r="G28" s="4">
        <v>23350781</v>
      </c>
      <c r="H28" s="4">
        <v>94.5</v>
      </c>
      <c r="I28" s="4">
        <v>36.5</v>
      </c>
      <c r="J28" s="6">
        <v>0.79730000000000001</v>
      </c>
      <c r="K28" s="6">
        <v>0.1116</v>
      </c>
      <c r="L28" s="6">
        <f t="shared" si="0"/>
        <v>0.90890000000000004</v>
      </c>
    </row>
    <row r="29" spans="1:12" x14ac:dyDescent="0.2">
      <c r="A29" s="4" t="s">
        <v>187</v>
      </c>
      <c r="B29" s="4" t="s">
        <v>16</v>
      </c>
      <c r="C29" s="4">
        <v>6</v>
      </c>
      <c r="D29" s="4" t="s">
        <v>188</v>
      </c>
      <c r="E29" s="4">
        <v>8.6999999999999993</v>
      </c>
      <c r="F29" s="4">
        <v>23718055</v>
      </c>
      <c r="G29" s="4">
        <v>23089369</v>
      </c>
      <c r="H29" s="4">
        <v>94.1</v>
      </c>
      <c r="I29" s="4">
        <v>36.4</v>
      </c>
      <c r="J29" s="6">
        <v>0.80649999999999999</v>
      </c>
      <c r="K29" s="6">
        <v>8.2900000000000001E-2</v>
      </c>
      <c r="L29" s="6">
        <f t="shared" si="0"/>
        <v>0.88939999999999997</v>
      </c>
    </row>
    <row r="30" spans="1:12" x14ac:dyDescent="0.2">
      <c r="A30" s="4" t="s">
        <v>189</v>
      </c>
      <c r="B30" s="4" t="s">
        <v>13</v>
      </c>
      <c r="C30" s="4">
        <v>8</v>
      </c>
      <c r="D30" s="4" t="s">
        <v>190</v>
      </c>
      <c r="E30" s="4">
        <v>8.4</v>
      </c>
      <c r="F30" s="4">
        <v>16739040</v>
      </c>
      <c r="G30" s="4">
        <v>16059527</v>
      </c>
      <c r="H30" s="4">
        <v>94.5</v>
      </c>
      <c r="I30" s="4">
        <v>36.5</v>
      </c>
      <c r="J30" s="6">
        <v>0.76539999999999997</v>
      </c>
      <c r="K30" s="6">
        <v>9.5100000000000004E-2</v>
      </c>
      <c r="L30" s="6">
        <f t="shared" si="0"/>
        <v>0.86049999999999993</v>
      </c>
    </row>
    <row r="31" spans="1:12" x14ac:dyDescent="0.2">
      <c r="A31" s="4" t="s">
        <v>191</v>
      </c>
      <c r="B31" s="4" t="s">
        <v>16</v>
      </c>
      <c r="C31" s="4">
        <v>8</v>
      </c>
      <c r="D31" s="4" t="s">
        <v>192</v>
      </c>
      <c r="E31" s="4">
        <v>8</v>
      </c>
      <c r="F31" s="4">
        <v>22973095</v>
      </c>
      <c r="G31" s="4">
        <v>21927620</v>
      </c>
      <c r="H31" s="4">
        <v>93.9</v>
      </c>
      <c r="I31" s="4">
        <v>36.4</v>
      </c>
      <c r="J31" s="6">
        <v>0.79849999999999999</v>
      </c>
      <c r="K31" s="6">
        <v>9.9099999999999994E-2</v>
      </c>
      <c r="L31" s="6">
        <f t="shared" si="0"/>
        <v>0.89759999999999995</v>
      </c>
    </row>
    <row r="32" spans="1:12" x14ac:dyDescent="0.2">
      <c r="A32" s="4" t="s">
        <v>193</v>
      </c>
      <c r="B32" s="4" t="s">
        <v>13</v>
      </c>
      <c r="C32" s="4">
        <v>10</v>
      </c>
      <c r="D32" s="4" t="s">
        <v>194</v>
      </c>
      <c r="E32" s="4">
        <v>8.1999999999999993</v>
      </c>
      <c r="F32" s="4">
        <v>22211896</v>
      </c>
      <c r="G32" s="4">
        <v>20913856</v>
      </c>
      <c r="H32" s="4">
        <v>94.2</v>
      </c>
      <c r="I32" s="4">
        <v>36.5</v>
      </c>
      <c r="J32" s="6">
        <v>0.77439999999999998</v>
      </c>
      <c r="K32" s="6">
        <v>0.11020000000000001</v>
      </c>
      <c r="L32" s="6">
        <f t="shared" si="0"/>
        <v>0.88459999999999994</v>
      </c>
    </row>
    <row r="33" spans="1:12" x14ac:dyDescent="0.2">
      <c r="A33" s="4" t="s">
        <v>195</v>
      </c>
      <c r="B33" s="4" t="s">
        <v>16</v>
      </c>
      <c r="C33" s="4">
        <v>10</v>
      </c>
      <c r="D33" s="4" t="s">
        <v>196</v>
      </c>
      <c r="E33" s="4">
        <v>8.4</v>
      </c>
      <c r="F33" s="4">
        <v>27344533</v>
      </c>
      <c r="G33" s="4">
        <v>26580651</v>
      </c>
      <c r="H33" s="4">
        <v>94.3</v>
      </c>
      <c r="I33" s="4">
        <v>36.5</v>
      </c>
      <c r="J33" s="6">
        <v>0.8075</v>
      </c>
      <c r="K33" s="6">
        <v>8.2000000000000003E-2</v>
      </c>
      <c r="L33" s="6">
        <f t="shared" si="0"/>
        <v>0.88949999999999996</v>
      </c>
    </row>
    <row r="34" spans="1:12" x14ac:dyDescent="0.2">
      <c r="A34" s="4" t="s">
        <v>197</v>
      </c>
      <c r="B34" s="4" t="s">
        <v>13</v>
      </c>
      <c r="C34" s="4">
        <v>8</v>
      </c>
      <c r="D34" s="4" t="s">
        <v>198</v>
      </c>
      <c r="E34" s="4">
        <v>8.1999999999999993</v>
      </c>
      <c r="F34" s="4">
        <v>22179643</v>
      </c>
      <c r="G34" s="4">
        <v>20983981</v>
      </c>
      <c r="H34" s="4">
        <v>93.7</v>
      </c>
      <c r="I34" s="4">
        <v>36.299999999999997</v>
      </c>
      <c r="J34" s="6">
        <v>0.76300000000000001</v>
      </c>
      <c r="K34" s="6">
        <v>0.1065</v>
      </c>
      <c r="L34" s="6">
        <f t="shared" si="0"/>
        <v>0.86950000000000005</v>
      </c>
    </row>
    <row r="35" spans="1:12" x14ac:dyDescent="0.2">
      <c r="A35" s="4" t="s">
        <v>199</v>
      </c>
      <c r="B35" s="4" t="s">
        <v>16</v>
      </c>
      <c r="C35" s="4">
        <v>8</v>
      </c>
      <c r="D35" s="4" t="s">
        <v>200</v>
      </c>
      <c r="E35" s="4">
        <v>8.8000000000000007</v>
      </c>
      <c r="F35" s="4">
        <v>21391282</v>
      </c>
      <c r="G35" s="4">
        <v>20654192</v>
      </c>
      <c r="H35" s="4">
        <v>94.3</v>
      </c>
      <c r="I35" s="4">
        <v>36.5</v>
      </c>
      <c r="J35" s="6">
        <v>0.8266</v>
      </c>
      <c r="K35" s="6">
        <v>0.1076</v>
      </c>
      <c r="L35" s="6">
        <f t="shared" si="0"/>
        <v>0.93420000000000003</v>
      </c>
    </row>
    <row r="36" spans="1:12" x14ac:dyDescent="0.2">
      <c r="A36" s="4" t="s">
        <v>201</v>
      </c>
      <c r="B36" s="4" t="s">
        <v>13</v>
      </c>
      <c r="C36" s="4">
        <v>10</v>
      </c>
      <c r="D36" s="4" t="s">
        <v>202</v>
      </c>
      <c r="E36" s="4">
        <v>8.6</v>
      </c>
      <c r="F36" s="4">
        <v>20472889</v>
      </c>
      <c r="G36" s="4">
        <v>18755671</v>
      </c>
      <c r="H36" s="4">
        <v>86.7</v>
      </c>
      <c r="I36" s="4">
        <v>34.9</v>
      </c>
      <c r="J36" s="6">
        <v>0.71079999999999999</v>
      </c>
      <c r="K36" s="6">
        <v>8.2299999999999998E-2</v>
      </c>
      <c r="L36" s="6">
        <f t="shared" si="0"/>
        <v>0.79310000000000003</v>
      </c>
    </row>
    <row r="37" spans="1:12" x14ac:dyDescent="0.2">
      <c r="A37" s="4" t="s">
        <v>203</v>
      </c>
      <c r="B37" s="4" t="s">
        <v>16</v>
      </c>
      <c r="C37" s="4">
        <v>10</v>
      </c>
      <c r="D37" s="4" t="s">
        <v>204</v>
      </c>
      <c r="E37" s="4">
        <v>8.8000000000000007</v>
      </c>
      <c r="F37" s="4">
        <v>19671184</v>
      </c>
      <c r="G37" s="4">
        <v>18889669</v>
      </c>
      <c r="H37" s="4">
        <v>93.9</v>
      </c>
      <c r="I37" s="4">
        <v>36.4</v>
      </c>
      <c r="J37" s="6">
        <v>0.80310000000000004</v>
      </c>
      <c r="K37" s="6">
        <v>9.3899999999999997E-2</v>
      </c>
      <c r="L37" s="6">
        <f t="shared" si="0"/>
        <v>0.89700000000000002</v>
      </c>
    </row>
    <row r="38" spans="1:12" x14ac:dyDescent="0.2">
      <c r="A38" s="4" t="s">
        <v>205</v>
      </c>
      <c r="B38" s="4" t="s">
        <v>13</v>
      </c>
      <c r="C38" s="4">
        <v>12</v>
      </c>
      <c r="D38" s="4" t="s">
        <v>206</v>
      </c>
      <c r="E38" s="4">
        <v>9</v>
      </c>
      <c r="F38" s="4">
        <v>22605973</v>
      </c>
      <c r="G38" s="4">
        <v>21857488</v>
      </c>
      <c r="H38" s="4">
        <v>94.1</v>
      </c>
      <c r="I38" s="4">
        <v>36.4</v>
      </c>
      <c r="J38" s="6">
        <v>0.80030000000000001</v>
      </c>
      <c r="K38" s="6">
        <v>8.7400000000000005E-2</v>
      </c>
      <c r="L38" s="6">
        <f t="shared" si="0"/>
        <v>0.88770000000000004</v>
      </c>
    </row>
    <row r="39" spans="1:12" x14ac:dyDescent="0.2">
      <c r="A39" s="4" t="s">
        <v>207</v>
      </c>
      <c r="B39" s="4" t="s">
        <v>16</v>
      </c>
      <c r="C39" s="4">
        <v>12</v>
      </c>
      <c r="D39" s="4" t="s">
        <v>208</v>
      </c>
      <c r="E39" s="4">
        <v>9</v>
      </c>
      <c r="F39" s="4">
        <v>23209861</v>
      </c>
      <c r="G39" s="4">
        <v>22621108</v>
      </c>
      <c r="H39" s="4">
        <v>94.2</v>
      </c>
      <c r="I39" s="4">
        <v>36.5</v>
      </c>
      <c r="J39" s="6">
        <v>0.82150000000000001</v>
      </c>
      <c r="K39" s="6">
        <v>7.7899999999999997E-2</v>
      </c>
      <c r="L39" s="6">
        <f t="shared" si="0"/>
        <v>0.89939999999999998</v>
      </c>
    </row>
    <row r="40" spans="1:12" x14ac:dyDescent="0.2">
      <c r="A40" s="4" t="s">
        <v>209</v>
      </c>
      <c r="B40" s="4" t="s">
        <v>13</v>
      </c>
      <c r="C40" s="4">
        <v>6</v>
      </c>
      <c r="D40" s="4" t="s">
        <v>210</v>
      </c>
      <c r="E40" s="4">
        <v>8.6999999999999993</v>
      </c>
      <c r="F40" s="4">
        <v>19693155</v>
      </c>
      <c r="G40" s="4">
        <v>18997389</v>
      </c>
      <c r="H40" s="4">
        <v>94.1</v>
      </c>
      <c r="I40" s="4">
        <v>36.4</v>
      </c>
      <c r="J40" s="6">
        <v>0.84</v>
      </c>
      <c r="K40" s="6">
        <v>9.0700000000000003E-2</v>
      </c>
      <c r="L40" s="6">
        <f t="shared" si="0"/>
        <v>0.93069999999999997</v>
      </c>
    </row>
    <row r="41" spans="1:12" x14ac:dyDescent="0.2">
      <c r="A41" s="4" t="s">
        <v>211</v>
      </c>
      <c r="B41" s="4" t="s">
        <v>16</v>
      </c>
      <c r="C41" s="4">
        <v>6</v>
      </c>
      <c r="D41" s="4" t="s">
        <v>212</v>
      </c>
      <c r="E41" s="4">
        <v>8.1</v>
      </c>
      <c r="F41" s="4">
        <v>25639924</v>
      </c>
      <c r="G41" s="4">
        <v>24932098</v>
      </c>
      <c r="H41" s="4">
        <v>94.5</v>
      </c>
      <c r="I41" s="4">
        <v>36.5</v>
      </c>
      <c r="J41" s="6">
        <v>0.81840000000000002</v>
      </c>
      <c r="K41" s="6">
        <v>9.5399999999999999E-2</v>
      </c>
      <c r="L41" s="6">
        <f t="shared" si="0"/>
        <v>0.91380000000000006</v>
      </c>
    </row>
    <row r="42" spans="1:12" x14ac:dyDescent="0.2">
      <c r="A42" s="4" t="s">
        <v>213</v>
      </c>
      <c r="B42" s="4" t="s">
        <v>13</v>
      </c>
      <c r="C42" s="4">
        <v>10</v>
      </c>
      <c r="D42" s="4" t="s">
        <v>214</v>
      </c>
      <c r="E42" s="4">
        <v>8.6999999999999993</v>
      </c>
      <c r="F42" s="4">
        <v>26217899</v>
      </c>
      <c r="G42" s="4">
        <v>25662719</v>
      </c>
      <c r="H42" s="4">
        <v>94.4</v>
      </c>
      <c r="I42" s="4">
        <v>36.5</v>
      </c>
      <c r="J42" s="6">
        <v>0.79159999999999997</v>
      </c>
      <c r="K42" s="6">
        <v>8.5900000000000004E-2</v>
      </c>
      <c r="L42" s="6">
        <f t="shared" si="0"/>
        <v>0.87749999999999995</v>
      </c>
    </row>
    <row r="43" spans="1:12" x14ac:dyDescent="0.2">
      <c r="A43" s="4" t="s">
        <v>215</v>
      </c>
      <c r="B43" s="4" t="s">
        <v>16</v>
      </c>
      <c r="C43" s="4">
        <v>10</v>
      </c>
      <c r="D43" s="4" t="s">
        <v>216</v>
      </c>
      <c r="E43" s="4">
        <v>8</v>
      </c>
      <c r="F43" s="4">
        <v>25150631</v>
      </c>
      <c r="G43" s="4">
        <v>24683491</v>
      </c>
      <c r="H43" s="4">
        <v>94.6</v>
      </c>
      <c r="I43" s="4">
        <v>36.5</v>
      </c>
      <c r="J43" s="6">
        <v>0.77769999999999995</v>
      </c>
      <c r="K43" s="6">
        <v>8.72E-2</v>
      </c>
      <c r="L43" s="6">
        <f t="shared" si="0"/>
        <v>0.8649</v>
      </c>
    </row>
    <row r="44" spans="1:12" x14ac:dyDescent="0.2">
      <c r="A44" s="4" t="s">
        <v>217</v>
      </c>
      <c r="B44" s="4" t="s">
        <v>13</v>
      </c>
      <c r="C44" s="4">
        <v>12</v>
      </c>
      <c r="D44" s="4" t="s">
        <v>218</v>
      </c>
      <c r="E44" s="4">
        <v>8.6</v>
      </c>
      <c r="F44" s="4">
        <v>26020038</v>
      </c>
      <c r="G44" s="4">
        <v>25288811</v>
      </c>
      <c r="H44" s="4">
        <v>94</v>
      </c>
      <c r="I44" s="4">
        <v>36.4</v>
      </c>
      <c r="J44" s="6">
        <v>0.81499999999999995</v>
      </c>
      <c r="K44" s="6">
        <v>8.7300000000000003E-2</v>
      </c>
      <c r="L44" s="6">
        <f t="shared" si="0"/>
        <v>0.90229999999999999</v>
      </c>
    </row>
    <row r="45" spans="1:12" x14ac:dyDescent="0.2">
      <c r="A45" s="4" t="s">
        <v>219</v>
      </c>
      <c r="B45" s="4" t="s">
        <v>16</v>
      </c>
      <c r="C45" s="4">
        <v>12</v>
      </c>
      <c r="D45" s="4" t="s">
        <v>220</v>
      </c>
      <c r="E45" s="4">
        <v>8.3000000000000007</v>
      </c>
      <c r="F45" s="4">
        <v>23007318</v>
      </c>
      <c r="G45" s="4">
        <v>22325392</v>
      </c>
      <c r="H45" s="4">
        <v>93.9</v>
      </c>
      <c r="I45" s="4">
        <v>36.4</v>
      </c>
      <c r="J45" s="6">
        <v>0.78639999999999999</v>
      </c>
      <c r="K45" s="6">
        <v>6.7500000000000004E-2</v>
      </c>
      <c r="L45" s="6">
        <f t="shared" si="0"/>
        <v>0.85389999999999999</v>
      </c>
    </row>
    <row r="46" spans="1:12" x14ac:dyDescent="0.2">
      <c r="A46" s="4" t="s">
        <v>221</v>
      </c>
      <c r="B46" s="4" t="s">
        <v>13</v>
      </c>
      <c r="C46" s="4">
        <v>6</v>
      </c>
      <c r="D46" s="4" t="s">
        <v>222</v>
      </c>
      <c r="E46" s="4">
        <v>8.6</v>
      </c>
      <c r="F46" s="4">
        <v>21441611</v>
      </c>
      <c r="G46" s="4">
        <v>20784676</v>
      </c>
      <c r="H46" s="4">
        <v>94.6</v>
      </c>
      <c r="I46" s="4">
        <v>36.5</v>
      </c>
      <c r="J46" s="6">
        <v>0.82789999999999997</v>
      </c>
      <c r="K46" s="6">
        <v>9.01E-2</v>
      </c>
      <c r="L46" s="6">
        <f t="shared" si="0"/>
        <v>0.91799999999999993</v>
      </c>
    </row>
    <row r="47" spans="1:12" x14ac:dyDescent="0.2">
      <c r="A47" s="4" t="s">
        <v>223</v>
      </c>
      <c r="B47" s="4" t="s">
        <v>16</v>
      </c>
      <c r="C47" s="4">
        <v>6</v>
      </c>
      <c r="D47" s="4" t="s">
        <v>224</v>
      </c>
      <c r="E47" s="4">
        <v>8</v>
      </c>
      <c r="F47" s="4">
        <v>23997337</v>
      </c>
      <c r="G47" s="4">
        <v>23414708</v>
      </c>
      <c r="H47" s="4">
        <v>94.6</v>
      </c>
      <c r="I47" s="4">
        <v>36.5</v>
      </c>
      <c r="J47" s="6">
        <v>0.80530000000000002</v>
      </c>
      <c r="K47" s="6">
        <v>8.2299999999999998E-2</v>
      </c>
      <c r="L47" s="6">
        <f t="shared" si="0"/>
        <v>0.88760000000000006</v>
      </c>
    </row>
    <row r="48" spans="1:12" x14ac:dyDescent="0.2">
      <c r="A48" s="4" t="s">
        <v>225</v>
      </c>
      <c r="B48" s="4" t="s">
        <v>13</v>
      </c>
      <c r="C48" s="4">
        <v>8</v>
      </c>
      <c r="D48" s="4" t="s">
        <v>226</v>
      </c>
      <c r="E48" s="4">
        <v>8.4</v>
      </c>
      <c r="F48" s="4">
        <v>22123980</v>
      </c>
      <c r="G48" s="4">
        <v>21267342</v>
      </c>
      <c r="H48" s="4">
        <v>93.9</v>
      </c>
      <c r="I48" s="4">
        <v>36.4</v>
      </c>
      <c r="J48" s="6">
        <v>0.82410000000000005</v>
      </c>
      <c r="K48" s="6">
        <v>8.3199999999999996E-2</v>
      </c>
      <c r="L48" s="6">
        <f t="shared" si="0"/>
        <v>0.9073</v>
      </c>
    </row>
    <row r="49" spans="1:12" x14ac:dyDescent="0.2">
      <c r="A49" s="4" t="s">
        <v>227</v>
      </c>
      <c r="B49" s="4" t="s">
        <v>16</v>
      </c>
      <c r="C49" s="4">
        <v>8</v>
      </c>
      <c r="D49" s="4" t="s">
        <v>228</v>
      </c>
      <c r="E49" s="4">
        <v>7.6</v>
      </c>
      <c r="F49" s="4">
        <v>22806326</v>
      </c>
      <c r="G49" s="4">
        <v>22235357</v>
      </c>
      <c r="H49" s="4">
        <v>93</v>
      </c>
      <c r="I49" s="4">
        <v>36.200000000000003</v>
      </c>
      <c r="J49" s="6">
        <v>0.79339999999999999</v>
      </c>
      <c r="K49" s="6">
        <v>7.8100000000000003E-2</v>
      </c>
      <c r="L49" s="6">
        <f t="shared" si="0"/>
        <v>0.87149999999999994</v>
      </c>
    </row>
    <row r="50" spans="1:12" x14ac:dyDescent="0.2">
      <c r="A50" s="4" t="s">
        <v>229</v>
      </c>
      <c r="B50" s="4" t="s">
        <v>13</v>
      </c>
      <c r="C50" s="4">
        <v>12</v>
      </c>
      <c r="D50" s="4" t="s">
        <v>230</v>
      </c>
      <c r="E50" s="4">
        <v>8.6</v>
      </c>
      <c r="F50" s="4">
        <v>23044714</v>
      </c>
      <c r="G50" s="4">
        <v>22548853</v>
      </c>
      <c r="H50" s="4">
        <v>94.4</v>
      </c>
      <c r="I50" s="4">
        <v>36.5</v>
      </c>
      <c r="J50" s="6">
        <v>0.8095</v>
      </c>
      <c r="K50" s="6">
        <v>7.3300000000000004E-2</v>
      </c>
      <c r="L50" s="6">
        <f t="shared" si="0"/>
        <v>0.88280000000000003</v>
      </c>
    </row>
    <row r="51" spans="1:12" x14ac:dyDescent="0.2">
      <c r="A51" s="4" t="s">
        <v>231</v>
      </c>
      <c r="B51" s="4" t="s">
        <v>16</v>
      </c>
      <c r="C51" s="4">
        <v>12</v>
      </c>
      <c r="D51" s="4" t="s">
        <v>232</v>
      </c>
      <c r="E51" s="4">
        <v>8.6</v>
      </c>
      <c r="F51" s="4">
        <v>23846287</v>
      </c>
      <c r="G51" s="4">
        <v>23270854</v>
      </c>
      <c r="H51" s="4">
        <v>94.5</v>
      </c>
      <c r="I51" s="4">
        <v>36.5</v>
      </c>
      <c r="J51" s="6">
        <v>0.79549999999999998</v>
      </c>
      <c r="K51" s="6">
        <v>8.0399999999999999E-2</v>
      </c>
      <c r="L51" s="6">
        <f t="shared" si="0"/>
        <v>0.87590000000000001</v>
      </c>
    </row>
    <row r="52" spans="1:12" x14ac:dyDescent="0.2">
      <c r="A52" s="4" t="s">
        <v>233</v>
      </c>
      <c r="B52" s="4" t="s">
        <v>13</v>
      </c>
      <c r="C52" s="4">
        <v>8</v>
      </c>
      <c r="D52" s="4" t="s">
        <v>234</v>
      </c>
      <c r="E52" s="4">
        <v>8.4</v>
      </c>
      <c r="F52" s="4">
        <v>22754687</v>
      </c>
      <c r="G52" s="4">
        <v>21959355</v>
      </c>
      <c r="H52" s="4">
        <v>92.2</v>
      </c>
      <c r="I52" s="4">
        <v>35.950000000000003</v>
      </c>
      <c r="J52" s="6">
        <v>0.82399999999999995</v>
      </c>
      <c r="K52" s="6">
        <v>8.5699999999999998E-2</v>
      </c>
      <c r="L52" s="6">
        <f t="shared" si="0"/>
        <v>0.90969999999999995</v>
      </c>
    </row>
    <row r="53" spans="1:12" x14ac:dyDescent="0.2">
      <c r="A53" s="4" t="s">
        <v>235</v>
      </c>
      <c r="B53" s="4" t="s">
        <v>16</v>
      </c>
      <c r="C53" s="4">
        <v>8</v>
      </c>
      <c r="D53" s="4" t="s">
        <v>236</v>
      </c>
      <c r="E53" s="4">
        <v>7.8</v>
      </c>
      <c r="F53" s="4">
        <v>22919989</v>
      </c>
      <c r="G53" s="4">
        <v>22185434</v>
      </c>
      <c r="H53" s="4">
        <v>94.4</v>
      </c>
      <c r="I53" s="4">
        <v>36.5</v>
      </c>
      <c r="J53" s="6">
        <v>0.79479999999999995</v>
      </c>
      <c r="K53" s="6">
        <v>7.9799999999999996E-2</v>
      </c>
      <c r="L53" s="6">
        <f t="shared" si="0"/>
        <v>0.87459999999999993</v>
      </c>
    </row>
    <row r="54" spans="1:12" x14ac:dyDescent="0.2">
      <c r="A54" s="4" t="s">
        <v>237</v>
      </c>
      <c r="B54" s="4" t="s">
        <v>13</v>
      </c>
      <c r="C54" s="4">
        <v>10</v>
      </c>
      <c r="D54" s="4" t="s">
        <v>238</v>
      </c>
      <c r="E54" s="4">
        <v>8.8000000000000007</v>
      </c>
      <c r="F54" s="4">
        <v>22169242</v>
      </c>
      <c r="G54" s="4">
        <v>21359117</v>
      </c>
      <c r="H54" s="4">
        <v>92.1</v>
      </c>
      <c r="I54" s="4">
        <v>35.950000000000003</v>
      </c>
      <c r="J54" s="6">
        <v>0.84199999999999997</v>
      </c>
      <c r="K54" s="6">
        <v>7.85E-2</v>
      </c>
      <c r="L54" s="6">
        <f t="shared" si="0"/>
        <v>0.92049999999999998</v>
      </c>
    </row>
    <row r="55" spans="1:12" x14ac:dyDescent="0.2">
      <c r="A55" s="4" t="s">
        <v>239</v>
      </c>
      <c r="B55" s="4" t="s">
        <v>16</v>
      </c>
      <c r="C55" s="4">
        <v>10</v>
      </c>
      <c r="D55" s="4" t="s">
        <v>240</v>
      </c>
      <c r="E55" s="4">
        <v>8.9</v>
      </c>
      <c r="F55" s="4">
        <v>20577621</v>
      </c>
      <c r="G55" s="4">
        <v>19770900</v>
      </c>
      <c r="H55" s="4">
        <v>90.2</v>
      </c>
      <c r="I55" s="4">
        <v>35.5</v>
      </c>
      <c r="J55" s="6">
        <v>0.78049999999999997</v>
      </c>
      <c r="K55" s="6">
        <v>6.2600000000000003E-2</v>
      </c>
      <c r="L55" s="6">
        <f t="shared" si="0"/>
        <v>0.84309999999999996</v>
      </c>
    </row>
    <row r="56" spans="1:12" x14ac:dyDescent="0.2">
      <c r="A56" s="4" t="s">
        <v>241</v>
      </c>
      <c r="B56" s="4" t="s">
        <v>16</v>
      </c>
      <c r="C56" s="4">
        <v>8</v>
      </c>
      <c r="D56" s="4" t="s">
        <v>242</v>
      </c>
      <c r="E56" s="4">
        <v>8.5</v>
      </c>
      <c r="F56" s="4">
        <v>24096007</v>
      </c>
      <c r="G56" s="4">
        <v>23542165</v>
      </c>
      <c r="H56" s="4">
        <v>94.4</v>
      </c>
      <c r="I56" s="4">
        <v>36.5</v>
      </c>
      <c r="J56" s="6">
        <v>0.77769999999999995</v>
      </c>
      <c r="K56" s="6">
        <v>0.10199999999999999</v>
      </c>
      <c r="L56" s="6">
        <f t="shared" si="0"/>
        <v>0.87969999999999993</v>
      </c>
    </row>
    <row r="57" spans="1:12" x14ac:dyDescent="0.2">
      <c r="A57" s="4" t="s">
        <v>243</v>
      </c>
      <c r="B57" s="4" t="s">
        <v>13</v>
      </c>
      <c r="C57" s="4">
        <v>8</v>
      </c>
      <c r="D57" s="4" t="s">
        <v>244</v>
      </c>
      <c r="E57" s="4">
        <v>8.1999999999999993</v>
      </c>
      <c r="F57" s="4">
        <v>24318414</v>
      </c>
      <c r="G57" s="4">
        <v>23523537</v>
      </c>
      <c r="H57" s="4">
        <v>94.6</v>
      </c>
      <c r="I57" s="4">
        <v>36.5</v>
      </c>
      <c r="J57" s="6">
        <v>0.81920000000000004</v>
      </c>
      <c r="K57" s="6">
        <v>7.9299999999999995E-2</v>
      </c>
      <c r="L57" s="6">
        <f t="shared" si="0"/>
        <v>0.89850000000000008</v>
      </c>
    </row>
    <row r="58" spans="1:12" x14ac:dyDescent="0.2">
      <c r="A58" s="4" t="s">
        <v>245</v>
      </c>
      <c r="B58" s="4" t="s">
        <v>13</v>
      </c>
      <c r="C58" s="4">
        <v>10</v>
      </c>
      <c r="D58" s="4" t="s">
        <v>246</v>
      </c>
      <c r="E58" s="4">
        <v>8.6999999999999993</v>
      </c>
      <c r="F58" s="4">
        <v>18796506</v>
      </c>
      <c r="G58" s="4">
        <v>17484001</v>
      </c>
      <c r="H58" s="4">
        <v>87.55</v>
      </c>
      <c r="I58" s="4">
        <v>34.85</v>
      </c>
      <c r="J58" s="6">
        <v>0.75760000000000005</v>
      </c>
      <c r="K58" s="6">
        <v>9.4600000000000004E-2</v>
      </c>
      <c r="L58" s="6">
        <f t="shared" si="0"/>
        <v>0.85220000000000007</v>
      </c>
    </row>
    <row r="59" spans="1:12" x14ac:dyDescent="0.2">
      <c r="A59" s="4" t="s">
        <v>247</v>
      </c>
      <c r="B59" s="4" t="s">
        <v>16</v>
      </c>
      <c r="C59" s="4">
        <v>10</v>
      </c>
      <c r="D59" s="4" t="s">
        <v>248</v>
      </c>
      <c r="E59" s="4">
        <v>8.8000000000000007</v>
      </c>
      <c r="F59" s="4">
        <v>15401804</v>
      </c>
      <c r="G59" s="4">
        <v>14709760</v>
      </c>
      <c r="H59" s="4">
        <v>91.25</v>
      </c>
      <c r="I59" s="4">
        <v>35.75</v>
      </c>
      <c r="J59" s="6">
        <v>0.80020000000000002</v>
      </c>
      <c r="K59" s="6">
        <v>8.3500000000000005E-2</v>
      </c>
      <c r="L59" s="6">
        <f t="shared" si="0"/>
        <v>0.88370000000000004</v>
      </c>
    </row>
    <row r="60" spans="1:12" x14ac:dyDescent="0.2">
      <c r="A60" s="4" t="s">
        <v>249</v>
      </c>
      <c r="B60" s="4" t="s">
        <v>13</v>
      </c>
      <c r="C60" s="4">
        <v>12</v>
      </c>
      <c r="D60" s="4" t="s">
        <v>250</v>
      </c>
      <c r="E60" s="4">
        <v>8.6999999999999993</v>
      </c>
      <c r="F60" s="4">
        <v>19371634</v>
      </c>
      <c r="G60" s="4">
        <v>18601834</v>
      </c>
      <c r="H60" s="4">
        <v>91.65</v>
      </c>
      <c r="I60" s="4">
        <v>35.85</v>
      </c>
      <c r="J60" s="6">
        <v>0.79920000000000002</v>
      </c>
      <c r="K60" s="6">
        <v>8.2500000000000004E-2</v>
      </c>
      <c r="L60" s="6">
        <f t="shared" si="0"/>
        <v>0.88170000000000004</v>
      </c>
    </row>
    <row r="61" spans="1:12" x14ac:dyDescent="0.2">
      <c r="A61" s="4" t="s">
        <v>251</v>
      </c>
      <c r="B61" s="4" t="s">
        <v>16</v>
      </c>
      <c r="C61" s="4">
        <v>12</v>
      </c>
      <c r="D61" s="4" t="s">
        <v>252</v>
      </c>
      <c r="E61" s="4">
        <v>8.8000000000000007</v>
      </c>
      <c r="F61" s="4">
        <v>21566161</v>
      </c>
      <c r="G61" s="4">
        <v>20871880</v>
      </c>
      <c r="H61" s="4">
        <v>92.05</v>
      </c>
      <c r="I61" s="4">
        <v>35.9</v>
      </c>
      <c r="J61" s="6">
        <v>0.79849999999999999</v>
      </c>
      <c r="K61" s="6">
        <v>8.8400000000000006E-2</v>
      </c>
      <c r="L61" s="6">
        <f t="shared" si="0"/>
        <v>0.88690000000000002</v>
      </c>
    </row>
    <row r="62" spans="1:12" x14ac:dyDescent="0.2">
      <c r="A62" s="4" t="s">
        <v>253</v>
      </c>
      <c r="B62" s="4" t="s">
        <v>13</v>
      </c>
      <c r="C62" s="4">
        <v>6</v>
      </c>
      <c r="D62" s="4" t="s">
        <v>254</v>
      </c>
      <c r="E62" s="4">
        <v>9</v>
      </c>
      <c r="F62" s="4">
        <v>21635972</v>
      </c>
      <c r="G62" s="4">
        <v>21175948</v>
      </c>
      <c r="H62" s="4">
        <v>92.25</v>
      </c>
      <c r="I62" s="4">
        <v>35.950000000000003</v>
      </c>
      <c r="J62" s="6">
        <v>0.84750000000000003</v>
      </c>
      <c r="K62" s="6">
        <v>7.8E-2</v>
      </c>
      <c r="L62" s="6">
        <f t="shared" si="0"/>
        <v>0.92549999999999999</v>
      </c>
    </row>
    <row r="63" spans="1:12" x14ac:dyDescent="0.2">
      <c r="A63" s="4" t="s">
        <v>255</v>
      </c>
      <c r="B63" s="4" t="s">
        <v>16</v>
      </c>
      <c r="C63" s="4">
        <v>6</v>
      </c>
      <c r="D63" s="4" t="s">
        <v>256</v>
      </c>
      <c r="E63" s="4">
        <v>8.4</v>
      </c>
      <c r="F63" s="4">
        <v>22838114</v>
      </c>
      <c r="G63" s="4">
        <v>22211591</v>
      </c>
      <c r="H63" s="4">
        <v>92.3</v>
      </c>
      <c r="I63" s="4">
        <v>36</v>
      </c>
      <c r="J63" s="6">
        <v>0.81059999999999999</v>
      </c>
      <c r="K63" s="6">
        <v>9.3600000000000003E-2</v>
      </c>
      <c r="L63" s="6">
        <f t="shared" si="0"/>
        <v>0.90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Tg4510</vt:lpstr>
      <vt:lpstr>J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tanho, Isabel</dc:creator>
  <cp:lastModifiedBy>Castanho, Isabel</cp:lastModifiedBy>
  <dcterms:created xsi:type="dcterms:W3CDTF">2015-06-05T18:17:20Z</dcterms:created>
  <dcterms:modified xsi:type="dcterms:W3CDTF">2020-01-08T14:53:23Z</dcterms:modified>
</cp:coreProperties>
</file>